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defaultThemeVersion="166925"/>
  <mc:AlternateContent xmlns:mc="http://schemas.openxmlformats.org/markup-compatibility/2006">
    <mc:Choice Requires="x15">
      <x15ac:absPath xmlns:x15ac="http://schemas.microsoft.com/office/spreadsheetml/2010/11/ac" url="https://chcorg-my.sharepoint.com/personal/100079745_lifebridgehealth_org/Documents/Desktop/CRF Review 01-03-24/"/>
    </mc:Choice>
  </mc:AlternateContent>
  <xr:revisionPtr revIDLastSave="8" documentId="13_ncr:1_{FBFC76E2-DF1B-4166-8C5F-4FF747F45BBE}" xr6:coauthVersionLast="47" xr6:coauthVersionMax="47" xr10:uidLastSave="{8AE0628D-44E7-45D9-8363-60F94B6BDBBE}"/>
  <bookViews>
    <workbookView xWindow="28680" yWindow="-120" windowWidth="29040" windowHeight="15840" xr2:uid="{5B04AC44-B20C-4251-9B82-0B710705A8B4}"/>
  </bookViews>
  <sheets>
    <sheet name="All Other Variables" sheetId="1" r:id="rId1"/>
  </sheets>
  <definedNames>
    <definedName name="_xlnm._FilterDatabase" localSheetId="0" hidden="1">'All Other Variables'!$A$2:$Y$15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M150" i="1" l="1"/>
  <c r="N149" i="1"/>
  <c r="M148" i="1"/>
  <c r="M142" i="1"/>
  <c r="N140" i="1"/>
  <c r="M140" i="1"/>
  <c r="N129" i="1"/>
  <c r="M127" i="1"/>
  <c r="N109" i="1"/>
  <c r="M109" i="1"/>
  <c r="N101" i="1"/>
  <c r="M101" i="1"/>
  <c r="N94" i="1"/>
  <c r="M94" i="1"/>
  <c r="N80" i="1"/>
  <c r="M80" i="1"/>
  <c r="N79" i="1"/>
  <c r="M79" i="1"/>
  <c r="M78" i="1"/>
  <c r="N65" i="1"/>
  <c r="M65" i="1"/>
  <c r="N64" i="1"/>
  <c r="M64" i="1"/>
  <c r="N63" i="1"/>
  <c r="M63" i="1"/>
  <c r="N61" i="1"/>
  <c r="M61" i="1"/>
  <c r="N53" i="1"/>
  <c r="M53" i="1"/>
  <c r="N48" i="1"/>
  <c r="M48" i="1"/>
  <c r="N38" i="1"/>
  <c r="M38" i="1"/>
  <c r="N31" i="1"/>
  <c r="M31" i="1"/>
  <c r="N23" i="1"/>
  <c r="M23" i="1"/>
  <c r="N21" i="1"/>
  <c r="M21" i="1"/>
  <c r="N19" i="1"/>
  <c r="M19" i="1"/>
  <c r="N13" i="1"/>
  <c r="M13" i="1"/>
  <c r="N122" i="1"/>
  <c r="M122" i="1"/>
  <c r="N95" i="1"/>
  <c r="M95" i="1"/>
  <c r="N10" i="1"/>
  <c r="M10" i="1"/>
</calcChain>
</file>

<file path=xl/sharedStrings.xml><?xml version="1.0" encoding="utf-8"?>
<sst xmlns="http://schemas.openxmlformats.org/spreadsheetml/2006/main" count="3236" uniqueCount="942">
  <si>
    <t>Article
Title</t>
  </si>
  <si>
    <t>Article
Hyperlink</t>
  </si>
  <si>
    <t>Country</t>
  </si>
  <si>
    <t>Study Design - Longitudinal vs.
Cross-Sectional</t>
  </si>
  <si>
    <t>Study Design - Quantitative vs. Qualitative</t>
  </si>
  <si>
    <t>Study Design - Experimental vs. Observational</t>
  </si>
  <si>
    <t>Cancer Intervention (Experimental Study Design Only) -
Original Data</t>
  </si>
  <si>
    <t>Race -
Original Data</t>
  </si>
  <si>
    <t>Race -
Recoded Data</t>
  </si>
  <si>
    <t>Cancer Diagnosis -
Original Data</t>
  </si>
  <si>
    <t>Cancer Diagnosis - 
Recoded Data</t>
  </si>
  <si>
    <t>Chemotherapy-Induced Fatigue Among Jordanian Cancer Patients: What Are The Contributing Factors?</t>
  </si>
  <si>
    <t>*Abu Obead et al. (2014a)</t>
  </si>
  <si>
    <t>Jordan</t>
  </si>
  <si>
    <t>Longitudinal</t>
  </si>
  <si>
    <t>Quantitative</t>
  </si>
  <si>
    <t>Observational</t>
  </si>
  <si>
    <t>Chemotherapy</t>
  </si>
  <si>
    <t>Not Applicable</t>
  </si>
  <si>
    <t>21–74</t>
  </si>
  <si>
    <t>Not Reported</t>
  </si>
  <si>
    <t xml:space="preserve">Breast, Bladder, Colon, Lymphoma, Multiple Myeloma, Non-Small Cell Lung Cancer, Ovarian, Prostate, Stomach, Testicular  </t>
  </si>
  <si>
    <t>Blood Dyscrasias, Breast Cancer, GI Malignancies, GU Malignancies, Lung Cancer</t>
  </si>
  <si>
    <t>Yes</t>
  </si>
  <si>
    <t>No</t>
  </si>
  <si>
    <t>Affective, Behavioral, Cognitive, Sensory</t>
  </si>
  <si>
    <r>
      <t>Significant differences were found between pre- and four weeks post-treatment with the first dose of chemotherapy in scores for the
behavioral, affective, sensory, and cognitive dimensions subscales (</t>
    </r>
    <r>
      <rPr>
        <i/>
        <sz val="11"/>
        <color theme="1"/>
        <rFont val="Times New Roman"/>
        <family val="1"/>
      </rPr>
      <t>t</t>
    </r>
    <r>
      <rPr>
        <sz val="11"/>
        <color theme="1"/>
        <rFont val="Times New Roman"/>
        <family val="1"/>
      </rPr>
      <t xml:space="preserve"> = -2.24, -2.19, -2.4, -2.4, </t>
    </r>
    <r>
      <rPr>
        <i/>
        <sz val="11"/>
        <color theme="1"/>
        <rFont val="Times New Roman"/>
        <family val="1"/>
      </rPr>
      <t>df</t>
    </r>
    <r>
      <rPr>
        <sz val="11"/>
        <color theme="1"/>
        <rFont val="Times New Roman"/>
        <family val="1"/>
      </rPr>
      <t xml:space="preserve">  = 42, </t>
    </r>
    <r>
      <rPr>
        <i/>
        <sz val="11"/>
        <color theme="1"/>
        <rFont val="Times New Roman"/>
        <family val="1"/>
      </rPr>
      <t xml:space="preserve">p </t>
    </r>
    <r>
      <rPr>
        <sz val="11"/>
        <color theme="1"/>
        <rFont val="Times New Roman"/>
        <family val="1"/>
      </rPr>
      <t>&lt; 0.05), respectively (Table 4).</t>
    </r>
  </si>
  <si>
    <t>Fatigue In Early Stage Among Jordanian Patients With Cancer Receiving Chemotherapy</t>
  </si>
  <si>
    <t>*Abu Obead et al. (2014b)</t>
  </si>
  <si>
    <r>
      <t xml:space="preserve">Breast, Bladder, Colon, Lymphoma, </t>
    </r>
    <r>
      <rPr>
        <sz val="11"/>
        <rFont val="Times New Roman"/>
        <family val="1"/>
      </rPr>
      <t xml:space="preserve">Multiple Myeloma (assumed), Non-Small Cell Lung Cancer (assumed), </t>
    </r>
    <r>
      <rPr>
        <sz val="11"/>
        <color theme="1"/>
        <rFont val="Times New Roman"/>
        <family val="1"/>
      </rPr>
      <t xml:space="preserve">Ovarian, Prostate, Stomach, Testicular  </t>
    </r>
  </si>
  <si>
    <r>
      <t>Significant differences were found between pre and after 4 weeks from receiving the first dose of chemotherapy treatment scores for behavioral, affective, sensory, and cognitive dimensions subscales (</t>
    </r>
    <r>
      <rPr>
        <i/>
        <sz val="11"/>
        <color theme="1"/>
        <rFont val="Times New Roman"/>
        <family val="1"/>
      </rPr>
      <t>t</t>
    </r>
    <r>
      <rPr>
        <sz val="11"/>
        <color theme="1"/>
        <rFont val="Times New Roman"/>
        <family val="1"/>
      </rPr>
      <t xml:space="preserve"> = -2.24, -2.19, -2.4, -2.4, </t>
    </r>
    <r>
      <rPr>
        <i/>
        <sz val="11"/>
        <color theme="1"/>
        <rFont val="Times New Roman"/>
        <family val="1"/>
      </rPr>
      <t>df</t>
    </r>
    <r>
      <rPr>
        <sz val="11"/>
        <color theme="1"/>
        <rFont val="Times New Roman"/>
        <family val="1"/>
      </rPr>
      <t xml:space="preserve"> = 42, </t>
    </r>
    <r>
      <rPr>
        <i/>
        <sz val="11"/>
        <color theme="1"/>
        <rFont val="Times New Roman"/>
        <family val="1"/>
      </rPr>
      <t>p</t>
    </r>
    <r>
      <rPr>
        <sz val="11"/>
        <color theme="1"/>
        <rFont val="Times New Roman"/>
        <family val="1"/>
      </rPr>
      <t xml:space="preserve"> &lt; 0.05), respectively (Table 4).</t>
    </r>
  </si>
  <si>
    <t>Determination Of The Relationship Between The Fatigue And Social Support Levels Of Cancer Patients: A Cross-Sectional Study</t>
  </si>
  <si>
    <t>Akbas et al. (2021)</t>
  </si>
  <si>
    <t>Turkey</t>
  </si>
  <si>
    <t>Cross-Sectional</t>
  </si>
  <si>
    <t>23–81</t>
  </si>
  <si>
    <r>
      <t>Ovary, Endometrium, Cervix,</t>
    </r>
    <r>
      <rPr>
        <sz val="11"/>
        <color rgb="FFFF0000"/>
        <rFont val="Times New Roman"/>
        <family val="1"/>
      </rPr>
      <t xml:space="preserve"> </t>
    </r>
    <r>
      <rPr>
        <sz val="11"/>
        <color theme="1"/>
        <rFont val="Times New Roman"/>
        <family val="1"/>
      </rPr>
      <t xml:space="preserve">Does Not Know  </t>
    </r>
  </si>
  <si>
    <t>GU Malignancies, Unspecified</t>
  </si>
  <si>
    <t xml:space="preserve">No </t>
  </si>
  <si>
    <r>
      <t>Low level of negative correlation was found between the social support to cancer patients scale emotional support subdimension and the Piper Fatigue Scale (PFS) affective subdimension (</t>
    </r>
    <r>
      <rPr>
        <i/>
        <sz val="11"/>
        <color theme="1"/>
        <rFont val="Times New Roman"/>
        <family val="1"/>
      </rPr>
      <t>p</t>
    </r>
    <r>
      <rPr>
        <sz val="11"/>
        <color theme="1"/>
        <rFont val="Times New Roman"/>
        <family val="1"/>
      </rPr>
      <t xml:space="preserve"> = 0.034) (Table 3).
Significant difference between the economic status of the patients and the behaviour/violence sub-dimension of the PFS (</t>
    </r>
    <r>
      <rPr>
        <i/>
        <sz val="11"/>
        <color theme="1"/>
        <rFont val="Times New Roman"/>
        <family val="1"/>
      </rPr>
      <t>p</t>
    </r>
    <r>
      <rPr>
        <sz val="11"/>
        <color theme="1"/>
        <rFont val="Times New Roman"/>
        <family val="1"/>
      </rPr>
      <t xml:space="preserve"> &lt; 0.05) (Table 5).
Statistically significant difference between the working status of the participants and the affective subdimension of the PFS (</t>
    </r>
    <r>
      <rPr>
        <i/>
        <sz val="11"/>
        <color theme="1"/>
        <rFont val="Times New Roman"/>
        <family val="1"/>
      </rPr>
      <t>p</t>
    </r>
    <r>
      <rPr>
        <sz val="11"/>
        <color theme="1"/>
        <rFont val="Times New Roman"/>
        <family val="1"/>
      </rPr>
      <t xml:space="preserve"> &lt; 0.05) (Table 5).</t>
    </r>
  </si>
  <si>
    <t>Fatigue, Inflammation, And ω-3 and ω-6 Fatty Acid Intake Among Breast Cancer Survivors</t>
  </si>
  <si>
    <t>Alfano et al. (2012)</t>
  </si>
  <si>
    <t>United States</t>
  </si>
  <si>
    <t>Chemotherapy, Radiotherapy, Surgery</t>
  </si>
  <si>
    <t>56 ± 10</t>
  </si>
  <si>
    <t>Black, Hispanic, Non-Hispanic White, Other</t>
  </si>
  <si>
    <t>African American or Black, Other/Unknown, White</t>
  </si>
  <si>
    <t xml:space="preserve">Primary Breast  </t>
  </si>
  <si>
    <t>Breast Cancer</t>
  </si>
  <si>
    <r>
      <t>There was a significant linear trend (Tables 2 and 3) for higher C-reactive protein (CRP) levels, with higher scores for behavioral (</t>
    </r>
    <r>
      <rPr>
        <i/>
        <sz val="11"/>
        <color theme="1"/>
        <rFont val="Times New Roman"/>
        <family val="1"/>
      </rPr>
      <t>p</t>
    </r>
    <r>
      <rPr>
        <sz val="11"/>
        <color theme="1"/>
        <rFont val="Times New Roman"/>
        <family val="1"/>
      </rPr>
      <t xml:space="preserve"> trend = 0 .003), sensory (</t>
    </r>
    <r>
      <rPr>
        <i/>
        <sz val="11"/>
        <color theme="1"/>
        <rFont val="Times New Roman"/>
        <family val="1"/>
      </rPr>
      <t>p</t>
    </r>
    <r>
      <rPr>
        <sz val="11"/>
        <color theme="1"/>
        <rFont val="Times New Roman"/>
        <family val="1"/>
      </rPr>
      <t xml:space="preserve"> trend = 0.001).
Significant linear associations were observed between omega-6 and omega-3 intake and multidimensional fatigue, specifically for the behavioral, sensory, and cognitive aspects of fatigue, and the total score (</t>
    </r>
    <r>
      <rPr>
        <i/>
        <sz val="11"/>
        <color theme="1"/>
        <rFont val="Times New Roman"/>
        <family val="1"/>
      </rPr>
      <t>p</t>
    </r>
    <r>
      <rPr>
        <sz val="11"/>
        <color theme="1"/>
        <rFont val="Times New Roman"/>
        <family val="1"/>
      </rPr>
      <t xml:space="preserve"> trend = 0.05) (Table 6). </t>
    </r>
  </si>
  <si>
    <t>Light Treatment Prevents Fatigue In Women Undergoing Chemotherapy For Breast Cancer</t>
  </si>
  <si>
    <t>Ancoli-Israel et al. (2012)</t>
  </si>
  <si>
    <t>Experimental</t>
  </si>
  <si>
    <t>Light Therapy</t>
  </si>
  <si>
    <t>Integrative Medicine</t>
  </si>
  <si>
    <t>32–70</t>
  </si>
  <si>
    <t>African American Black, Asian, Caucasian, Other</t>
  </si>
  <si>
    <t>African American or Black, Asian, Other/Unknown, White</t>
  </si>
  <si>
    <t xml:space="preserve">Breast  </t>
  </si>
  <si>
    <t>Emotional, Mental, Physical, Vigor</t>
  </si>
  <si>
    <r>
      <t xml:space="preserve">Physical Subscale: 
Both groups again having worse scores compared to baseline during the chemotherapy treatment week of cycle 1 (C1TW) (bright white light (BWL), </t>
    </r>
    <r>
      <rPr>
        <i/>
        <sz val="11"/>
        <color theme="1"/>
        <rFont val="Times New Roman"/>
        <family val="1"/>
      </rPr>
      <t xml:space="preserve">p </t>
    </r>
    <r>
      <rPr>
        <sz val="11"/>
        <color theme="1"/>
        <rFont val="Times New Roman"/>
        <family val="1"/>
      </rPr>
      <t xml:space="preserve">= 0.035; dim red light (DRL), </t>
    </r>
    <r>
      <rPr>
        <i/>
        <sz val="11"/>
        <color theme="1"/>
        <rFont val="Times New Roman"/>
        <family val="1"/>
      </rPr>
      <t xml:space="preserve">p </t>
    </r>
    <r>
      <rPr>
        <sz val="11"/>
        <color theme="1"/>
        <rFont val="Times New Roman"/>
        <family val="1"/>
      </rPr>
      <t xml:space="preserve">= 0.026) and chemotherapy treatment week of cycle 4 (C4TW) (BWL, </t>
    </r>
    <r>
      <rPr>
        <i/>
        <sz val="11"/>
        <color theme="1"/>
        <rFont val="Times New Roman"/>
        <family val="1"/>
      </rPr>
      <t xml:space="preserve">p </t>
    </r>
    <r>
      <rPr>
        <sz val="11"/>
        <color theme="1"/>
        <rFont val="Times New Roman"/>
        <family val="1"/>
      </rPr>
      <t xml:space="preserve">= 0.048; DRL, </t>
    </r>
    <r>
      <rPr>
        <i/>
        <sz val="11"/>
        <color theme="1"/>
        <rFont val="Times New Roman"/>
        <family val="1"/>
      </rPr>
      <t xml:space="preserve">p </t>
    </r>
    <r>
      <rPr>
        <sz val="11"/>
        <color theme="1"/>
        <rFont val="Times New Roman"/>
        <family val="1"/>
      </rPr>
      <t>= 0.0008) (Table 3).
Mental Subscale: 
The two groups showed a decrement compared to baseline but at different time points, with the BWL group showing a decrement during last week (recovery week) of cycle 4 (C4RW) (</t>
    </r>
    <r>
      <rPr>
        <i/>
        <sz val="11"/>
        <color theme="1"/>
        <rFont val="Times New Roman"/>
        <family val="1"/>
      </rPr>
      <t xml:space="preserve">p </t>
    </r>
    <r>
      <rPr>
        <sz val="11"/>
        <color theme="1"/>
        <rFont val="Times New Roman"/>
        <family val="1"/>
      </rPr>
      <t>= 0.0019) and the DRL showing a decrement during C4TW (</t>
    </r>
    <r>
      <rPr>
        <i/>
        <sz val="11"/>
        <color theme="1"/>
        <rFont val="Times New Roman"/>
        <family val="1"/>
      </rPr>
      <t xml:space="preserve">p </t>
    </r>
    <r>
      <rPr>
        <sz val="11"/>
        <color theme="1"/>
        <rFont val="Times New Roman"/>
        <family val="1"/>
      </rPr>
      <t>= 0.022) (Table 3).
Emotional Subscale: 
The BWL showed an improvement compared to baseline during last week (recovery week) of cycle 1 (C1RW) (</t>
    </r>
    <r>
      <rPr>
        <i/>
        <sz val="11"/>
        <color theme="1"/>
        <rFont val="Times New Roman"/>
        <family val="1"/>
      </rPr>
      <t xml:space="preserve">p </t>
    </r>
    <r>
      <rPr>
        <sz val="11"/>
        <color theme="1"/>
        <rFont val="Times New Roman"/>
        <family val="1"/>
      </rPr>
      <t>= 0.006), C4TW (</t>
    </r>
    <r>
      <rPr>
        <i/>
        <sz val="11"/>
        <color theme="1"/>
        <rFont val="Times New Roman"/>
        <family val="1"/>
      </rPr>
      <t xml:space="preserve">p </t>
    </r>
    <r>
      <rPr>
        <sz val="11"/>
        <color theme="1"/>
        <rFont val="Times New Roman"/>
        <family val="1"/>
      </rPr>
      <t>= 0.053), and C4RW (</t>
    </r>
    <r>
      <rPr>
        <i/>
        <sz val="11"/>
        <color theme="1"/>
        <rFont val="Times New Roman"/>
        <family val="1"/>
      </rPr>
      <t xml:space="preserve">p </t>
    </r>
    <r>
      <rPr>
        <sz val="11"/>
        <color theme="1"/>
        <rFont val="Times New Roman"/>
        <family val="1"/>
      </rPr>
      <t>= 0.058), while there were no significant changes in the DRL group (Table 3).
Vigor Subscale:
DRL group showed decreased vigor compared to baseline during C1TW (</t>
    </r>
    <r>
      <rPr>
        <i/>
        <sz val="11"/>
        <color theme="1"/>
        <rFont val="Times New Roman"/>
        <family val="1"/>
      </rPr>
      <t xml:space="preserve">p </t>
    </r>
    <r>
      <rPr>
        <sz val="11"/>
        <color theme="1"/>
        <rFont val="Times New Roman"/>
        <family val="1"/>
      </rPr>
      <t>= 0.0092) and C4TW (</t>
    </r>
    <r>
      <rPr>
        <i/>
        <sz val="11"/>
        <color theme="1"/>
        <rFont val="Times New Roman"/>
        <family val="1"/>
      </rPr>
      <t xml:space="preserve">p </t>
    </r>
    <r>
      <rPr>
        <sz val="11"/>
        <color theme="1"/>
        <rFont val="Times New Roman"/>
        <family val="1"/>
      </rPr>
      <t>= 0.0135) (Table 3).</t>
    </r>
  </si>
  <si>
    <t>Instruments For Determining Clinically Relevant Fatigue In Breast Cancer Patients During Radiotherapy</t>
  </si>
  <si>
    <t>Andic et al. (2020)</t>
  </si>
  <si>
    <t>Radiotherapy</t>
  </si>
  <si>
    <t>26–75</t>
  </si>
  <si>
    <t>Mental, Motivational, Physical, Reduced Activity</t>
  </si>
  <si>
    <r>
      <t>Pre-radiotherapy (RT) assessments: The MFI-20 subscale, general fatigue, correlated most closely with fatigue-intensity rating (FIR) (</t>
    </r>
    <r>
      <rPr>
        <i/>
        <sz val="11"/>
        <color theme="1"/>
        <rFont val="Times New Roman"/>
        <family val="1"/>
      </rPr>
      <t xml:space="preserve">r  </t>
    </r>
    <r>
      <rPr>
        <sz val="11"/>
        <color theme="1"/>
        <rFont val="Times New Roman"/>
        <family val="1"/>
      </rPr>
      <t>=0.603 95% CI [0.442, 0.725]) followed by physical fatigue (</t>
    </r>
    <r>
      <rPr>
        <i/>
        <sz val="11"/>
        <color theme="1"/>
        <rFont val="Times New Roman"/>
        <family val="1"/>
      </rPr>
      <t xml:space="preserve">r </t>
    </r>
    <r>
      <rPr>
        <sz val="11"/>
        <color theme="1"/>
        <rFont val="Times New Roman"/>
        <family val="1"/>
      </rPr>
      <t>= 0.431  95% CI [0.234, 0.593]), mental fatigue (</t>
    </r>
    <r>
      <rPr>
        <i/>
        <sz val="11"/>
        <color theme="1"/>
        <rFont val="Times New Roman"/>
        <family val="1"/>
      </rPr>
      <t xml:space="preserve">r </t>
    </r>
    <r>
      <rPr>
        <sz val="11"/>
        <color theme="1"/>
        <rFont val="Times New Roman"/>
        <family val="1"/>
      </rPr>
      <t>= 0.409 95% CI [0.209, 0.576]), reduced activity (</t>
    </r>
    <r>
      <rPr>
        <i/>
        <sz val="11"/>
        <color theme="1"/>
        <rFont val="Times New Roman"/>
        <family val="1"/>
      </rPr>
      <t xml:space="preserve">r </t>
    </r>
    <r>
      <rPr>
        <sz val="11"/>
        <color theme="1"/>
        <rFont val="Times New Roman"/>
        <family val="1"/>
      </rPr>
      <t>= 0.383 95% CI [0.179, 0.555]), and reduced motivation (</t>
    </r>
    <r>
      <rPr>
        <i/>
        <sz val="11"/>
        <color theme="1"/>
        <rFont val="Times New Roman"/>
        <family val="1"/>
      </rPr>
      <t xml:space="preserve">r </t>
    </r>
    <r>
      <rPr>
        <sz val="11"/>
        <color theme="1"/>
        <rFont val="Times New Roman"/>
        <family val="1"/>
      </rPr>
      <t>= 0.375 95% CI [0.170, 0.548]) (Table 3).
Last week of RT assessments: The Multidimensional Fatigue Inventory-20 (MFI-20) subscale that correlated most with FIR was again general fatigue (</t>
    </r>
    <r>
      <rPr>
        <i/>
        <sz val="11"/>
        <color theme="1"/>
        <rFont val="Times New Roman"/>
        <family val="1"/>
      </rPr>
      <t xml:space="preserve">r </t>
    </r>
    <r>
      <rPr>
        <sz val="11"/>
        <color theme="1"/>
        <rFont val="Times New Roman"/>
        <family val="1"/>
      </rPr>
      <t>= 0.821 95% CI [0.734, 0.881]) followed by physical fatigue (r = 0.674 95% CI [0.534, 0.778]). The other scales that correlated with MFI-20 were reduced activity (r = 0.668 95% CI [0.526, 0.773]), reduced motivation (r = 0.606 95% CI [0.446, 0.728]), and mental fatigue (r = 0.519 95% CI [0.339, 0.662]).
Post-RT assessments: The MFI-20 subscale that correlated most closely with FIR was again general fatigue (r = 0.754 95% CI [0.641, 0.835]). This was followed by reduced activity (r = 0.634 95% CI [0.482, 0.748]), physical fatigue (r = 0.611 95% CI [0.452, 0.731]), reduced motivation (r = 0.598 95% CI [0.436, 0.722]), and mental fatigue (r = 0.484 95% CI [0.297, 0.635]).
Optimal cutpoints/thresholds for MFI-20 subscale scores corresponding to FIR scores to determine fatigue intensity (Table 4.).</t>
    </r>
  </si>
  <si>
    <t>Fatigue, Quality Of Life, And Mood States During Chemotherapy In Italian Cancer Patients</t>
  </si>
  <si>
    <t>Annunziata et al. (2013)</t>
  </si>
  <si>
    <t>Italy</t>
  </si>
  <si>
    <t>26–80</t>
  </si>
  <si>
    <t>Cancer patients</t>
  </si>
  <si>
    <t>Unspecified</t>
  </si>
  <si>
    <t>Affective, Behavioral, Cognitive, Emotional, Sensory</t>
  </si>
  <si>
    <r>
      <t xml:space="preserve">A </t>
    </r>
    <r>
      <rPr>
        <i/>
        <sz val="11"/>
        <color theme="1"/>
        <rFont val="Times New Roman"/>
        <family val="1"/>
      </rPr>
      <t>p</t>
    </r>
    <r>
      <rPr>
        <sz val="11"/>
        <color theme="1"/>
        <rFont val="Times New Roman"/>
        <family val="1"/>
      </rPr>
      <t xml:space="preserve"> value &lt; 0.05 was preset for statistical significance.
The younger age group reported more fatigue behavioral severity than the other 2 groups (</t>
    </r>
    <r>
      <rPr>
        <i/>
        <sz val="11"/>
        <color theme="1"/>
        <rFont val="Times New Roman"/>
        <family val="1"/>
      </rPr>
      <t>p</t>
    </r>
    <r>
      <rPr>
        <sz val="11"/>
        <color theme="1"/>
        <rFont val="Times New Roman"/>
        <family val="1"/>
      </rPr>
      <t xml:space="preserve"> = 0.046) (Table 1).
Patients with an Eastern Cooperative Oncology Group (ECOG) performance status (PS) = 2 reported higher levels of fatigue affective meaning (</t>
    </r>
    <r>
      <rPr>
        <i/>
        <sz val="11"/>
        <color theme="1"/>
        <rFont val="Times New Roman"/>
        <family val="1"/>
      </rPr>
      <t>p</t>
    </r>
    <r>
      <rPr>
        <sz val="11"/>
        <color theme="1"/>
        <rFont val="Times New Roman"/>
        <family val="1"/>
      </rPr>
      <t xml:space="preserve"> = 0.010), higher fatigue sensory/emotional severity (</t>
    </r>
    <r>
      <rPr>
        <i/>
        <sz val="11"/>
        <color theme="1"/>
        <rFont val="Times New Roman"/>
        <family val="1"/>
      </rPr>
      <t>p</t>
    </r>
    <r>
      <rPr>
        <sz val="11"/>
        <color theme="1"/>
        <rFont val="Times New Roman"/>
        <family val="1"/>
      </rPr>
      <t xml:space="preserve"> = 0.045) and higher global fatigue (</t>
    </r>
    <r>
      <rPr>
        <i/>
        <sz val="11"/>
        <color theme="1"/>
        <rFont val="Times New Roman"/>
        <family val="1"/>
      </rPr>
      <t>p</t>
    </r>
    <r>
      <rPr>
        <sz val="11"/>
        <color theme="1"/>
        <rFont val="Times New Roman"/>
        <family val="1"/>
      </rPr>
      <t xml:space="preserve"> = 0.024) than patients with lower PS (Table 1).
No difference in the studied fatigue dimensions emerged according to education, marital status, survival rate for cancer type, and current chemotherapy cycle (Table 1).</t>
    </r>
  </si>
  <si>
    <t>Effect Of Omega-3 Fatty Acid Supplements On Cancer-Related Fatigue In An Outpatient Setting: A Randomized Controlled Trial</t>
  </si>
  <si>
    <t>*Ansari et al. (2019)</t>
  </si>
  <si>
    <t>Iran</t>
  </si>
  <si>
    <t>Omega-3 Supplement</t>
  </si>
  <si>
    <t>30–60</t>
  </si>
  <si>
    <t xml:space="preserve">Malignant Neoplasms Except Lymphoid And Hematopoietic, Malignant Neoplasms Lymphoid And Hematopoietic, Other Neoplasm   </t>
  </si>
  <si>
    <t>Blood Dyscrasias, Unspecified</t>
  </si>
  <si>
    <r>
      <t>No significant difference in the mean value of all subscales of fatigue score at the initiation of intervention between the two groups (</t>
    </r>
    <r>
      <rPr>
        <i/>
        <sz val="11"/>
        <color theme="1"/>
        <rFont val="Times New Roman"/>
        <family val="1"/>
      </rPr>
      <t>p</t>
    </r>
    <r>
      <rPr>
        <sz val="11"/>
        <color theme="1"/>
        <rFont val="Times New Roman"/>
        <family val="1"/>
      </rPr>
      <t xml:space="preserve"> &gt; 0.05) (Table 3).
The mean value of all subscales of fatigue score in both groups decreased with the passage of time (</t>
    </r>
    <r>
      <rPr>
        <i/>
        <sz val="11"/>
        <color theme="1"/>
        <rFont val="Times New Roman"/>
        <family val="1"/>
      </rPr>
      <t xml:space="preserve">p </t>
    </r>
    <r>
      <rPr>
        <sz val="11"/>
        <color theme="1"/>
        <rFont val="Times New Roman"/>
        <family val="1"/>
      </rPr>
      <t>&lt; 0.05).</t>
    </r>
  </si>
  <si>
    <t>Fatigue In Patients With Head And Neck Cancer Undergoing Radiation Therapy: A Prospective Study</t>
  </si>
  <si>
    <t>Avelar et al. (2019)</t>
  </si>
  <si>
    <t>Brazil</t>
  </si>
  <si>
    <t>18–80</t>
  </si>
  <si>
    <t xml:space="preserve">Head And Neck  </t>
  </si>
  <si>
    <t>Head and Neck Cancer</t>
  </si>
  <si>
    <t>Affective, Behavioral, Sensory</t>
  </si>
  <si>
    <r>
      <t>The affective dimension was the only measure that remained with similar median values in middle – Time 2 (T2) and end – Time 3 (T3) of radiation, indicating stability of the score on this dimension (Figure 1).
All subdomains: statistically significant differences, confirming an increase in fatigue levels during radiation therapy (</t>
    </r>
    <r>
      <rPr>
        <i/>
        <sz val="11"/>
        <color theme="1"/>
        <rFont val="Times New Roman"/>
        <family val="1"/>
      </rPr>
      <t>p</t>
    </r>
    <r>
      <rPr>
        <sz val="11"/>
        <color theme="1"/>
        <rFont val="Times New Roman"/>
        <family val="1"/>
      </rPr>
      <t>-value less than or = to 0.05) (Table 3).</t>
    </r>
  </si>
  <si>
    <t>Perceptions About Cancer-Related Fatigue Among Cancer Patients Using Q Methodology</t>
  </si>
  <si>
    <t>Bang et al. (2016)</t>
  </si>
  <si>
    <t>Korea</t>
  </si>
  <si>
    <t>32–72</t>
  </si>
  <si>
    <t xml:space="preserve">Colon, Gastric, Breast, Rectal, Lung, Common Bile Duct Cancer, Hepatocellular Carcinoma, Pancreatic Cancer  </t>
  </si>
  <si>
    <t>Breast Cancer, GI Malignancies, Lung Cancer</t>
  </si>
  <si>
    <t xml:space="preserve">Yes </t>
  </si>
  <si>
    <t>Behavioral, Cognitive, Emotional, Physical, Spiritual</t>
  </si>
  <si>
    <t>Behavioral, Cognitive, Emotional, Physical, Other: Spiritual</t>
  </si>
  <si>
    <t>Three significant types of perceptions were recognised: dominant self-reliance (Type 1), positive-conformist (Type 2) and self-deprecating exhaustion (Type 3).</t>
  </si>
  <si>
    <t>Wisconsin Ginseng (Panax Quinquefolius) To Improve Cancer-Related Fatigue: A Randomized, Double-Blind Trial, N07C2</t>
  </si>
  <si>
    <t>Barton et al. (2013)</t>
  </si>
  <si>
    <t>Wisconsin Ginseng</t>
  </si>
  <si>
    <t>American Indian or Alaska Native, Asian, Black or African American, Native Hawaiian/Pacific Islander, White</t>
  </si>
  <si>
    <t>African American or Black, American Indian or Alaska Native, Asian, Native Hawaiian or Other Pacific Islander, White</t>
  </si>
  <si>
    <t xml:space="preserve">Breast, Colon, Prostate, Hematologic, Gynecologic </t>
  </si>
  <si>
    <t>Blood Dyscrasias, Breast Cancer, GI Malignancies, GU Malignancies</t>
  </si>
  <si>
    <t>Affective, Emotional, Mental, Physical, Vigor</t>
  </si>
  <si>
    <r>
      <t>Statistically significant improvements in fatigue were reported in the ginseng group over the placebo group for the physical subscale and total score of the Multidimensional Fatigue Symptom Inventory-Short Form (MFSI-SF) (</t>
    </r>
    <r>
      <rPr>
        <i/>
        <sz val="11"/>
        <color theme="1"/>
        <rFont val="Times New Roman"/>
        <family val="1"/>
      </rPr>
      <t>p</t>
    </r>
    <r>
      <rPr>
        <sz val="11"/>
        <color theme="1"/>
        <rFont val="Times New Roman"/>
        <family val="1"/>
      </rPr>
      <t xml:space="preserve"> = 0.004) (Table 2).</t>
    </r>
  </si>
  <si>
    <t>Long-Term Follow-Up Of A Randomized Study Of Support Group Intervention In Women With Primary Breast Cancer</t>
  </si>
  <si>
    <t>Björneklett et al. (2013)</t>
  </si>
  <si>
    <t>Sweden</t>
  </si>
  <si>
    <t>Multimodal Program</t>
  </si>
  <si>
    <t>30–84</t>
  </si>
  <si>
    <t>Mental, Physical</t>
  </si>
  <si>
    <r>
      <t>The fatigue symptoms in the intervention and control groups improved significantly over time (Table 2). Even if the improvement in fatigue was larger in the intervention group, the difference in improvement did not attain statistical significance in the univariate analyses (</t>
    </r>
    <r>
      <rPr>
        <i/>
        <sz val="11"/>
        <color theme="1"/>
        <rFont val="Times New Roman"/>
        <family val="1"/>
      </rPr>
      <t xml:space="preserve">p </t>
    </r>
    <r>
      <rPr>
        <sz val="11"/>
        <color theme="1"/>
        <rFont val="Times New Roman"/>
        <family val="1"/>
      </rPr>
      <t xml:space="preserve">= 0.081 for physical, </t>
    </r>
    <r>
      <rPr>
        <i/>
        <sz val="11"/>
        <color theme="1"/>
        <rFont val="Times New Roman"/>
        <family val="1"/>
      </rPr>
      <t xml:space="preserve">p </t>
    </r>
    <r>
      <rPr>
        <sz val="11"/>
        <color theme="1"/>
        <rFont val="Times New Roman"/>
        <family val="1"/>
      </rPr>
      <t xml:space="preserve">= 0.119 for mental fatigue and 0.067 for total fatigue) (Table 2).
However, in the multivariate regression model, there was a significant effect of the intervention on physical fatigue (slope = -1.110; 95% CI: [2.022, 0.198]; </t>
    </r>
    <r>
      <rPr>
        <i/>
        <sz val="11"/>
        <color theme="1"/>
        <rFont val="Times New Roman"/>
        <family val="1"/>
      </rPr>
      <t>p</t>
    </r>
    <r>
      <rPr>
        <sz val="11"/>
        <color theme="1"/>
        <rFont val="Times New Roman"/>
        <family val="1"/>
      </rPr>
      <t xml:space="preserve"> = 0.017; </t>
    </r>
    <r>
      <rPr>
        <i/>
        <sz val="11"/>
        <color theme="1"/>
        <rFont val="Times New Roman"/>
        <family val="1"/>
      </rPr>
      <t>R2</t>
    </r>
    <r>
      <rPr>
        <sz val="11"/>
        <color theme="1"/>
        <rFont val="Times New Roman"/>
        <family val="1"/>
      </rPr>
      <t xml:space="preserve"> = 0.197), mental fatigue (slope = -0.552; 95% CI: [1.013, 0.091]; </t>
    </r>
    <r>
      <rPr>
        <i/>
        <sz val="11"/>
        <color theme="1"/>
        <rFont val="Times New Roman"/>
        <family val="1"/>
      </rPr>
      <t>p</t>
    </r>
    <r>
      <rPr>
        <sz val="11"/>
        <color theme="1"/>
        <rFont val="Times New Roman"/>
        <family val="1"/>
      </rPr>
      <t xml:space="preserve"> = 0.019; </t>
    </r>
    <r>
      <rPr>
        <i/>
        <sz val="11"/>
        <color theme="1"/>
        <rFont val="Times New Roman"/>
        <family val="1"/>
      </rPr>
      <t>R2</t>
    </r>
    <r>
      <rPr>
        <sz val="11"/>
        <color theme="1"/>
        <rFont val="Times New Roman"/>
        <family val="1"/>
      </rPr>
      <t xml:space="preserve"> = 0.228) after adjustment for baseline fatigue, chemotherapy treatment, age, marriage status, education level and having children at home.</t>
    </r>
  </si>
  <si>
    <t>Cancer Survivors' Exercise Barriers, Facilitators And Preferences In The Context Of Fatigue, Quality Of Life And Physical Activity Participation: A Questionnaire-Survey</t>
  </si>
  <si>
    <t>Blaney et al. (2013)</t>
  </si>
  <si>
    <t>Ireland</t>
  </si>
  <si>
    <t>61 ± Not Reported</t>
  </si>
  <si>
    <t>Breast, Prostate, Throat, Non-Hodgkin's Lymphoma, Lymphoma, Multiple Myeloma, Colorectal, Ovarian, Leukemia, Myeloma, Hodgkin's Lymphoma, Sarcoma, Cervical, Brain, Testicular</t>
  </si>
  <si>
    <t>Blood Dyscrasias, Bone Cancer, Breast Cancer, CNS Malignancies, GI Malignancies, GU Malignancies, Head and Neck Cancer</t>
  </si>
  <si>
    <t>Respondents scored highest in the domain of general fatigue (12; interquartile range (IQR) 10) with a median total fatigue score of 27 (IQR 32) (Table 2).</t>
  </si>
  <si>
    <t>Physical Activity, Fatigue And Quality Of Life During A Clinical Adjuvant Treatment Of Breast Cancer: A Comparative Study</t>
  </si>
  <si>
    <t>*Boing et al. (2018)</t>
  </si>
  <si>
    <t>Chemotherapy, Hormonal Therapy, Radiotherapy</t>
  </si>
  <si>
    <t>55 ± 9</t>
  </si>
  <si>
    <t>Affective, Cognitive, Physical</t>
  </si>
  <si>
    <r>
      <t>When assessing fatigue, for all domains analyzed, higher scores were demonstrated for those patients undergoing chemotherapy (</t>
    </r>
    <r>
      <rPr>
        <i/>
        <sz val="11"/>
        <color theme="1"/>
        <rFont val="Times New Roman"/>
        <family val="1"/>
      </rPr>
      <t>p</t>
    </r>
    <r>
      <rPr>
        <sz val="11"/>
        <color theme="1"/>
        <rFont val="Times New Roman"/>
        <family val="1"/>
      </rPr>
      <t>= 0.007) (Table 2).
There was no association between physical activity and fatigue scores (Table 3).</t>
    </r>
  </si>
  <si>
    <t>Effectiveness Of A Clinical Intervention To Eliminate Barriers To Pain And Fatigue Management In Oncology</t>
  </si>
  <si>
    <t>Borneman et al. (2011)</t>
  </si>
  <si>
    <t>Structured Patient Education</t>
  </si>
  <si>
    <t>Psychosocial Intervention</t>
  </si>
  <si>
    <t>60 ± Not Reported</t>
  </si>
  <si>
    <t>African American, Caucasian, Hispanic/Latino, Other</t>
  </si>
  <si>
    <t xml:space="preserve">Breast, Colon, Lung, Prostate      </t>
  </si>
  <si>
    <t>Breast Cancer, GI Malignancies, GU Malignancies, Lung Cancer</t>
  </si>
  <si>
    <r>
      <t>There was a significant immediate effect of the intervention on the Sensory and Cognitive subscales (</t>
    </r>
    <r>
      <rPr>
        <i/>
        <sz val="11"/>
        <color theme="1"/>
        <rFont val="Times New Roman"/>
        <family val="1"/>
      </rPr>
      <t>p</t>
    </r>
    <r>
      <rPr>
        <sz val="11"/>
        <color theme="1"/>
        <rFont val="Times New Roman"/>
        <family val="1"/>
      </rPr>
      <t xml:space="preserve"> = 0.0125) (Table 4).
Significant delayed improvements were shown in the usual care group for the Sensory, Affective, and Behavioral subscale (Table 4).
Significant sustained effects were observed in the intervention group for the Sensory, Affective, Cognitive, and Behavioral subscales (Table 4).</t>
    </r>
  </si>
  <si>
    <t>Cancer-Related Fatigue In Breast Cancer Patients After Surgery: A Multicomponent Model Using Partial Least Squares-Path Modeling</t>
  </si>
  <si>
    <t>Bortolon et al. (2014)</t>
  </si>
  <si>
    <t>France</t>
  </si>
  <si>
    <t>Surgery</t>
  </si>
  <si>
    <t>50 ± 10</t>
  </si>
  <si>
    <t>Breast</t>
  </si>
  <si>
    <t>Mental, Motivational, Physical</t>
  </si>
  <si>
    <r>
      <t>Each item's factor loading on its respective construct was significant for all indicators (</t>
    </r>
    <r>
      <rPr>
        <i/>
        <sz val="11"/>
        <color theme="1"/>
        <rFont val="Times New Roman"/>
        <family val="1"/>
      </rPr>
      <t>p</t>
    </r>
    <r>
      <rPr>
        <sz val="11"/>
        <color theme="1"/>
        <rFont val="Times New Roman"/>
        <family val="1"/>
      </rPr>
      <t xml:space="preserve"> &lt; 0.05) (Table 4) (</t>
    </r>
    <r>
      <rPr>
        <sz val="11"/>
        <color rgb="FFFF0000"/>
        <rFont val="Times New Roman"/>
        <family val="1"/>
      </rPr>
      <t>i.e. 4 subscales were all good measure of CRF based on this analytical technique)</t>
    </r>
    <r>
      <rPr>
        <sz val="11"/>
        <color theme="1"/>
        <rFont val="Times New Roman"/>
        <family val="1"/>
      </rPr>
      <t>.</t>
    </r>
  </si>
  <si>
    <t>Cancer-Related Fatigue Management: Evaluation Of A Patient Education Program With A Large-Scale Randomised Controlled Trial, The PEPs Fatigue Study</t>
  </si>
  <si>
    <t>Bourmaud et al. (2017)</t>
  </si>
  <si>
    <t>Breast, Lymphoma, Colorectal, Lung, Ovarian, Prostate, Other</t>
  </si>
  <si>
    <t>Blood Dyscrasias, Breast Cancer, GI Malignancies, GU Malignancies, Lung Cancer, Unspecified</t>
  </si>
  <si>
    <r>
      <t xml:space="preserve">Fatigue tended to improve in the control group, for the majority of the dimensions, whereas it tended to get worse in the experimental group (all </t>
    </r>
    <r>
      <rPr>
        <i/>
        <sz val="11"/>
        <color theme="1"/>
        <rFont val="Times New Roman"/>
        <family val="1"/>
      </rPr>
      <t>p</t>
    </r>
    <r>
      <rPr>
        <sz val="11"/>
        <color theme="1"/>
        <rFont val="Times New Roman"/>
        <family val="1"/>
      </rPr>
      <t xml:space="preserve"> without statistical significant difference), between the day of </t>
    </r>
    <r>
      <rPr>
        <sz val="11"/>
        <rFont val="Times New Roman"/>
        <family val="1"/>
      </rPr>
      <t xml:space="preserve">randomisation and </t>
    </r>
    <r>
      <rPr>
        <sz val="11"/>
        <color theme="1"/>
        <rFont val="Times New Roman"/>
        <family val="1"/>
      </rPr>
      <t>week 7 (Table 3).</t>
    </r>
  </si>
  <si>
    <t>Fatigue Mediates The Relationship Between Physical Fitness And Quality Of Life In Cancer Survivors</t>
  </si>
  <si>
    <t>Buffart et al. (2013)</t>
  </si>
  <si>
    <t>Netherlands</t>
  </si>
  <si>
    <t>Interval Training; Resistance Training</t>
  </si>
  <si>
    <t>Physical Exercise</t>
  </si>
  <si>
    <t>50 ± 9</t>
  </si>
  <si>
    <t xml:space="preserve">Breast, Colorectal, Genital Organs, Haematological, Other  </t>
  </si>
  <si>
    <t>Blood Dyscrasias, Breast Cancer, GI Malignancies, GU Malignancies, Unspecified</t>
  </si>
  <si>
    <r>
      <t>At post-intervention, significant improvements were found for fatigue compared with pre-intervention, except for mental fatigue, which remained unchanged (</t>
    </r>
    <r>
      <rPr>
        <i/>
        <sz val="11"/>
        <color theme="1"/>
        <rFont val="Times New Roman"/>
        <family val="1"/>
      </rPr>
      <t xml:space="preserve">p </t>
    </r>
    <r>
      <rPr>
        <sz val="11"/>
        <color theme="1"/>
        <rFont val="Times New Roman"/>
        <family val="1"/>
      </rPr>
      <t>&lt; 0.05) (Table 2). 
Change in peak power output associated with changes in all subscales except mental fatigue.
Change in peak oxygen uptake (VO2) associated with change in reduced activity and motivation but no other subscales.
Changes in reduced activity (</t>
    </r>
    <r>
      <rPr>
        <i/>
        <sz val="11"/>
        <color theme="1"/>
        <rFont val="Times New Roman"/>
        <family val="1"/>
      </rPr>
      <t>a</t>
    </r>
    <r>
      <rPr>
        <sz val="11"/>
        <color theme="1"/>
        <rFont val="Times New Roman"/>
        <family val="1"/>
      </rPr>
      <t xml:space="preserve"> x </t>
    </r>
    <r>
      <rPr>
        <i/>
        <sz val="11"/>
        <color theme="1"/>
        <rFont val="Times New Roman"/>
        <family val="1"/>
      </rPr>
      <t xml:space="preserve">b </t>
    </r>
    <r>
      <rPr>
        <sz val="11"/>
        <color theme="1"/>
        <rFont val="Times New Roman"/>
        <family val="1"/>
      </rPr>
      <t>= 5.87, 95% CI [1.37, 12.22]) and reduced motivation (</t>
    </r>
    <r>
      <rPr>
        <i/>
        <sz val="11"/>
        <color theme="1"/>
        <rFont val="Times New Roman"/>
        <family val="1"/>
      </rPr>
      <t xml:space="preserve">a </t>
    </r>
    <r>
      <rPr>
        <sz val="11"/>
        <color theme="1"/>
        <rFont val="Times New Roman"/>
        <family val="1"/>
      </rPr>
      <t>x</t>
    </r>
    <r>
      <rPr>
        <i/>
        <sz val="11"/>
        <color theme="1"/>
        <rFont val="Times New Roman"/>
        <family val="1"/>
      </rPr>
      <t xml:space="preserve"> b </t>
    </r>
    <r>
      <rPr>
        <sz val="11"/>
        <color theme="1"/>
        <rFont val="Times New Roman"/>
        <family val="1"/>
      </rPr>
      <t>= 3.40, 95% CI [0.68, 8.88]) significantly mediated the association between change in peak VO2 and change in global QoL (Table 3).
No single mediation effect was found for general fatigue, physical fatigue, mental fatigue and fatigue symptom scale.</t>
    </r>
  </si>
  <si>
    <t>Mediators Of Physical Exercise For Improvement In Cancer Survivors' Quality Of Life</t>
  </si>
  <si>
    <t>Buffart et al. (2014)</t>
  </si>
  <si>
    <t>Breast, Hematological, Gynecological, Urologic, Lung, Colon, Other</t>
  </si>
  <si>
    <r>
      <t xml:space="preserve">Pre-intervention and post-intervention values of exercise and wait list comparison groups (Table 2).
</t>
    </r>
    <r>
      <rPr>
        <sz val="11"/>
        <color rgb="FFFF0000"/>
        <rFont val="Times New Roman"/>
        <family val="1"/>
      </rPr>
      <t>(Table 2 indicates reduction in all fatigue subscores but does not include p-value.)</t>
    </r>
  </si>
  <si>
    <t>Fatigue Level Changes With Time In Long-Term Hodgkin And Non-Hodgkin Lymphoma Survivors: A Joint EORTC-LYSA Cross-Sectional Study</t>
  </si>
  <si>
    <t>Busson et al. (2019)</t>
  </si>
  <si>
    <t>Chemotherapy, Radiotherapy</t>
  </si>
  <si>
    <t>20–79</t>
  </si>
  <si>
    <t xml:space="preserve">Non-Hodgkin Lymphoma, Hodgkin Lymphoma  </t>
  </si>
  <si>
    <t>Blood Dyscrasias</t>
  </si>
  <si>
    <t>Hodgkin lymphoma (HL) and non-Hodgkin lymphoma (NHL)  cases expressed similar crude levels of fatigue than NHL cases in all dimensions.
In HL, mean fatigue levels significantly increased from age 20 to 69 for all dimensions except mental fatigue; 70 or older, age increased the mean fatigue levels for physical fatigue, reduced activity and reduced motivation only. In contrast, in NHL, physical fatigue level decreased with increasing age until 69 years (Table 3).
Main differences between HL and NHL are seen before 70 years of age with fatigue increasing in HL (Figure 2a) and being stable or decreasing in NHL (Figure 2b). Beyond 70 years of age, the curves paralleled whatever the fatigue dimension.</t>
  </si>
  <si>
    <t>The Effect Of Reiki And Guided Imagery Intervention On Pain And Fatigue In Oncology Patients: A Non-Randomized Controlled Study</t>
  </si>
  <si>
    <t>Buyukbayram &amp; Citlik Saritas (2021)</t>
  </si>
  <si>
    <t>Guided Imagery; Reiki</t>
  </si>
  <si>
    <t>Integrative Medicine; Psychosocial Intervention</t>
  </si>
  <si>
    <t>Lung, Breast, Colon, Stomach, Others</t>
  </si>
  <si>
    <t>Breast Cancer, GI Malignancies, Lung Cancer, Unspecified</t>
  </si>
  <si>
    <r>
      <t>Affective fatigue (</t>
    </r>
    <r>
      <rPr>
        <i/>
        <sz val="11"/>
        <color theme="1"/>
        <rFont val="Times New Roman"/>
        <family val="1"/>
      </rPr>
      <t>p</t>
    </r>
    <r>
      <rPr>
        <sz val="11"/>
        <color theme="1"/>
        <rFont val="Times New Roman"/>
        <family val="1"/>
      </rPr>
      <t xml:space="preserve"> &lt; 0.01) significantly reduced using guided imagery (Table 3). 
Cognitive fatigue (</t>
    </r>
    <r>
      <rPr>
        <i/>
        <sz val="11"/>
        <color theme="1"/>
        <rFont val="Times New Roman"/>
        <family val="1"/>
      </rPr>
      <t xml:space="preserve">p </t>
    </r>
    <r>
      <rPr>
        <sz val="11"/>
        <color theme="1"/>
        <rFont val="Times New Roman"/>
        <family val="1"/>
      </rPr>
      <t xml:space="preserve">&lt; 0.01) significantly reduced in Reiki and guided imagery groups. </t>
    </r>
  </si>
  <si>
    <t>A Multimodal Exercise Program And Multimedia Support Reduce Cancer-Related Fatigue In Breast Cancer Survivors: A Randomised Controlled Clinical Trial</t>
  </si>
  <si>
    <t>*Cantarero-Villaneuva et al. (2011)</t>
  </si>
  <si>
    <t>Spain</t>
  </si>
  <si>
    <r>
      <t>Significant group X time interactions for all dimensions of fatigue (Piper Fatigue Scale) (</t>
    </r>
    <r>
      <rPr>
        <i/>
        <sz val="11"/>
        <color theme="1"/>
        <rFont val="Times New Roman"/>
        <family val="1"/>
      </rPr>
      <t xml:space="preserve">p </t>
    </r>
    <r>
      <rPr>
        <sz val="11"/>
        <color theme="1"/>
        <rFont val="Times New Roman"/>
        <family val="1"/>
      </rPr>
      <t>&lt; 0.05). CUIDATE group (multimodal program) group experienced a greater decrease of fatigue as compared to the control group in all dimensions and the total score (Table 4).
CUIDATE group maintained  the  improvements of fatigue in all dimensions and total score of Piper Fatigue Scale after 6 months follow-up (Table 4).</t>
    </r>
  </si>
  <si>
    <t>The Handgrip Strength Test As A Measure Of Function In Breast Cancer Survivors: Relationship To Cancer-Related Symptoms And Physical And Physiologic Parameters</t>
  </si>
  <si>
    <t>Cantarero-Villanueva et al. (2012)</t>
  </si>
  <si>
    <t>Chemotherapy, Hormonal Therapy, Immunotherapy, Radiotherapy, Surgery</t>
  </si>
  <si>
    <r>
      <t>Handgrip strength showed a weak relationship with all subscales (severity, sensorial, affective, and cognitive) and the total score of the Fatigue Piper Scale (</t>
    </r>
    <r>
      <rPr>
        <i/>
        <sz val="11"/>
        <color theme="1"/>
        <rFont val="Times New Roman"/>
        <family val="1"/>
      </rPr>
      <t xml:space="preserve">p </t>
    </r>
    <r>
      <rPr>
        <sz val="11"/>
        <color theme="1"/>
        <rFont val="Times New Roman"/>
        <family val="1"/>
      </rPr>
      <t>&lt; 0.01) (Table 4).</t>
    </r>
  </si>
  <si>
    <t>Aquatic Exercise In A Chest-High Pool For Hormone Therapy-Induced Arthralgia In Breast Cancer Survivors: A Pragmatic Controlled Trial</t>
  </si>
  <si>
    <t>Cantarero-Villanueva et al. (2013a)</t>
  </si>
  <si>
    <t>29–71</t>
  </si>
  <si>
    <r>
      <t>In comparison with the control group, the experimental group did not show a significant improvement in all dimensions of the Piper Fatigue Scale (</t>
    </r>
    <r>
      <rPr>
        <i/>
        <sz val="11"/>
        <color theme="1"/>
        <rFont val="Times New Roman"/>
        <family val="1"/>
      </rPr>
      <t>p</t>
    </r>
    <r>
      <rPr>
        <sz val="11"/>
        <color theme="1"/>
        <rFont val="Times New Roman"/>
        <family val="1"/>
      </rPr>
      <t xml:space="preserve"> &lt; 0.05) (Table 3).</t>
    </r>
    <r>
      <rPr>
        <sz val="11"/>
        <color rgb="FFFF0000"/>
        <rFont val="Times New Roman"/>
        <family val="1"/>
      </rPr>
      <t xml:space="preserve"> </t>
    </r>
  </si>
  <si>
    <t>The Effectiveness Of A Deep Water Aquatic Exercise Program In Cancer-Related Fatigue In Breast Cancer Survivors: A Randomized Controlled Trial</t>
  </si>
  <si>
    <t>Cantarero-Villanueva et al. (2013b)</t>
  </si>
  <si>
    <r>
      <t>Significant Group x Time interactions for all dimensions of the Piper Fatigue Scale (PFS). The aquatic exercise group experienced a greater decrease in fatigue than did the control group in all dimensions (</t>
    </r>
    <r>
      <rPr>
        <i/>
        <sz val="11"/>
        <color theme="1"/>
        <rFont val="Times New Roman"/>
        <family val="1"/>
      </rPr>
      <t>p</t>
    </r>
    <r>
      <rPr>
        <sz val="11"/>
        <color theme="1"/>
        <rFont val="Times New Roman"/>
        <family val="1"/>
      </rPr>
      <t xml:space="preserve"> &lt; 0.05) (Table 4). 
The aquatic exercise group maintained the improvements in fatigue in affective, sensory, cognitive after 6-month follow-up (</t>
    </r>
    <r>
      <rPr>
        <i/>
        <sz val="11"/>
        <color theme="1"/>
        <rFont val="Times New Roman"/>
        <family val="1"/>
      </rPr>
      <t>p</t>
    </r>
    <r>
      <rPr>
        <sz val="11"/>
        <color theme="1"/>
        <rFont val="Times New Roman"/>
        <family val="1"/>
      </rPr>
      <t xml:space="preserve"> &lt; 0.05) (Table 4).</t>
    </r>
  </si>
  <si>
    <t>Short- And Long-Term Impact Of Adapted Physical Activity And Diet Counseling During Adjuvant Breast Cancer Therapy: The "APAD1" Randomized Controlled Trial</t>
  </si>
  <si>
    <t>Carayol et al. (2019)</t>
  </si>
  <si>
    <t>Aerobic Exercise; Nutrition Counseling; Resistance Training</t>
  </si>
  <si>
    <t>Integrative Medicine; Physical Exercise</t>
  </si>
  <si>
    <t>52 ± 10</t>
  </si>
  <si>
    <t xml:space="preserve">Non-Metastatic Breast  </t>
  </si>
  <si>
    <r>
      <t>All dimensions of fatigue were significantly decreased in Adapted Physical Activity and Diet (APAD) vs usual care (UC) at the end of chemotherapy (T1) (</t>
    </r>
    <r>
      <rPr>
        <i/>
        <sz val="11"/>
        <color theme="1"/>
        <rFont val="Times New Roman"/>
        <family val="1"/>
      </rPr>
      <t>p =</t>
    </r>
    <r>
      <rPr>
        <sz val="11"/>
        <color theme="1"/>
        <rFont val="Times New Roman"/>
        <family val="1"/>
      </rPr>
      <t xml:space="preserve"> 0.04) (Table 2).
The difference persisted immediately post-intervention (T2) for all fatigue scores (Table 2).
At 6-month follow-up (T3), mental fatigue and reduced activities were significantly reduced (Table 2).
At 1-year follow-up (T4), physical fatigue and reduced activities were significantly decreased (Table 2).</t>
    </r>
  </si>
  <si>
    <t>Association Of Mitochondrial DNA Content In Peripheral Blood With Cancer-Related Fatigue And Chemotherapy-Related Cognitive Impairment In Early-Stage Breast Cancer Patients: A Prospective Cohort Study</t>
  </si>
  <si>
    <t>Chae et al. (2018)</t>
  </si>
  <si>
    <t>Singapore</t>
  </si>
  <si>
    <t>52 ± 9</t>
  </si>
  <si>
    <t>Chinese, Indian, Malay, Others</t>
  </si>
  <si>
    <t>Asian, Other/Unknown</t>
  </si>
  <si>
    <r>
      <t>Multiple logistic regression did not identify any significant associations between the individual Multidimensional Fatigue Syndrome Inventory-Short Form (MFSI-SF)  subscales and mitochondrial DNA (mtDNA) content reduction.
Worsening of the physical fatigue was associated with greater mtDNA content reduction. Compared with patients in quartile 1 (most mtDNA content reduction), patients in quartile 4 (least mtDNA content reduction) were less likely to experience worsening of physical fatigue (</t>
    </r>
    <r>
      <rPr>
        <i/>
        <sz val="11"/>
        <color theme="1"/>
        <rFont val="Times New Roman"/>
        <family val="1"/>
      </rPr>
      <t>p</t>
    </r>
    <r>
      <rPr>
        <sz val="11"/>
        <color theme="1"/>
        <rFont val="Times New Roman"/>
        <family val="1"/>
      </rPr>
      <t xml:space="preserve"> = 0.026).
None of the other MFSI-SF subscales (general, emotional, and mental fatigue and vigor) showed significant associations with any mtDNA content reduction quartiles.</t>
    </r>
  </si>
  <si>
    <t>Cancer Related Fatigue And Quality Of Life In Patients With Advanced Prostate Cancer Undergoing Chemotherapy</t>
  </si>
  <si>
    <t>Charalambous &amp; Kouta (2016)</t>
  </si>
  <si>
    <t>Cyprus</t>
  </si>
  <si>
    <t>Chemotherapy, Hormonal Therapy</t>
  </si>
  <si>
    <t xml:space="preserve">Prostate  </t>
  </si>
  <si>
    <t>GU Malignancies</t>
  </si>
  <si>
    <r>
      <t>"Physical" subscale: below the average and could also be interpreted as low to moderate level (mean score: 11.37).
"Affective" subscale: above average level of fatigue related to affective issues, including energy, concentration, encouragement, and interest in things compared to other types of fatigue (mean score: 10.38).
"Cognitive" subscale: low level of cognitive-related fatigue (mean score: 5.02).
Patients with high fatigue, quality of life (QoL) only affected by affective fatigue subscale (</t>
    </r>
    <r>
      <rPr>
        <i/>
        <sz val="11"/>
        <color theme="1"/>
        <rFont val="Times New Roman"/>
        <family val="1"/>
      </rPr>
      <t xml:space="preserve">p </t>
    </r>
    <r>
      <rPr>
        <sz val="11"/>
        <color theme="1"/>
        <rFont val="Times New Roman"/>
        <family val="1"/>
      </rPr>
      <t>&lt; 0.05) (Table 5).
Each subscale had statistically significant negative effect on QoL (</t>
    </r>
    <r>
      <rPr>
        <i/>
        <sz val="11"/>
        <color theme="1"/>
        <rFont val="Times New Roman"/>
        <family val="1"/>
      </rPr>
      <t xml:space="preserve">p </t>
    </r>
    <r>
      <rPr>
        <sz val="11"/>
        <color theme="1"/>
        <rFont val="Times New Roman"/>
        <family val="1"/>
      </rPr>
      <t>&lt; 0.05). When all subscales entered simultaneously, cognitive fatigue was no longer significant. The first two scales have a more significant effect on the QoL (Table 3).
Significant correlations between all fatigue subscales and the European Organization for Research and Treatment of Cancer Quality Of Life Questionnaire (EORTC QLQ-C30)physical and cognitive subscales and EORTC-fatigue (</t>
    </r>
    <r>
      <rPr>
        <i/>
        <sz val="11"/>
        <color theme="1"/>
        <rFont val="Times New Roman"/>
        <family val="1"/>
      </rPr>
      <t xml:space="preserve">p </t>
    </r>
    <r>
      <rPr>
        <sz val="11"/>
        <color theme="1"/>
        <rFont val="Times New Roman"/>
        <family val="1"/>
      </rPr>
      <t xml:space="preserve">&lt; 0.05) (Table 6).
Qualitative Data: 
"...constant body and mind tiredness," </t>
    </r>
    <r>
      <rPr>
        <sz val="11"/>
        <color rgb="FFFF0000"/>
        <rFont val="Times New Roman"/>
        <family val="1"/>
      </rPr>
      <t>(mental and physical)</t>
    </r>
    <r>
      <rPr>
        <sz val="11"/>
        <color theme="1"/>
        <rFont val="Times New Roman"/>
        <family val="1"/>
      </rPr>
      <t xml:space="preserve">.
"I don't want my friends to see me like this...it's the forgetting, the difficulty in speaking and of course the physical exhaustion that scare me the most and the ones that I want to keep for myself," </t>
    </r>
    <r>
      <rPr>
        <sz val="11"/>
        <color rgb="FFFF0000"/>
        <rFont val="Times New Roman"/>
        <family val="1"/>
      </rPr>
      <t>(social impact)</t>
    </r>
    <r>
      <rPr>
        <sz val="11"/>
        <color theme="1"/>
        <rFont val="Times New Roman"/>
        <family val="1"/>
      </rPr>
      <t xml:space="preserve">.
"I can't walk far, I get tired with minimum effort and the worst of all is that I can't get myself out of the bed these days," </t>
    </r>
    <r>
      <rPr>
        <sz val="11"/>
        <color rgb="FFFF0000"/>
        <rFont val="Times New Roman"/>
        <family val="1"/>
      </rPr>
      <t>(physical)</t>
    </r>
    <r>
      <rPr>
        <sz val="11"/>
        <color theme="1"/>
        <rFont val="Times New Roman"/>
        <family val="1"/>
      </rPr>
      <t xml:space="preserve">.
"I know my family loves me and they are willing to help in any way they can, but it is the psychological impact of this that I cannot come to terms with," </t>
    </r>
    <r>
      <rPr>
        <sz val="11"/>
        <color rgb="FFFF0000"/>
        <rFont val="Times New Roman"/>
        <family val="1"/>
      </rPr>
      <t>(phycological)</t>
    </r>
    <r>
      <rPr>
        <sz val="11"/>
        <color theme="1"/>
        <rFont val="Times New Roman"/>
        <family val="1"/>
      </rPr>
      <t xml:space="preserve">.
"I found the energy to engage in the play with them, but within minutes my powers gave up, I was so frustrated with myself and the kids were so disappointed in me," </t>
    </r>
    <r>
      <rPr>
        <sz val="11"/>
        <color rgb="FFFF0000"/>
        <rFont val="Times New Roman"/>
        <family val="1"/>
      </rPr>
      <t>(emotional)</t>
    </r>
    <r>
      <rPr>
        <sz val="11"/>
        <color theme="1"/>
        <rFont val="Times New Roman"/>
        <family val="1"/>
      </rPr>
      <t>.</t>
    </r>
  </si>
  <si>
    <t>Guided Imagery And Progressive Muscle Relaxation As A Cluster Of Symptoms Management Intervention In Patients Receiving Chemotherapy: A Randomized Control Trial</t>
  </si>
  <si>
    <t>Charalambous et al. (2016)</t>
  </si>
  <si>
    <t>Guided Imagery; Progressive Muscle Relaxation</t>
  </si>
  <si>
    <t>Breast, Prostate</t>
  </si>
  <si>
    <t>Breast Cancer, GU Malignancies</t>
  </si>
  <si>
    <t>The data analyses revealed statistically significant reduction of perceived fatigue following the intervention. The reduction was reflected on the physical, affective, and cognitive subscales of the Cancer Fatigue Scale (Table 2).</t>
  </si>
  <si>
    <t>Illness Acceptance As Mediator For Cancer-Related Complaints And Psychological Distresses Among Malaysian Cancer Patients</t>
  </si>
  <si>
    <t>Chen, Ahmad, &amp; Ismail (2019)</t>
  </si>
  <si>
    <t>Malaysia</t>
  </si>
  <si>
    <t>32–82</t>
  </si>
  <si>
    <t xml:space="preserve">Bone, Brain, Breast, Colon, Prostate, Lung, Lymph Cancer, Neck/Thyroid, Rectal, Kidney, Ovary, Skin, Spread To 2 Cancers, Spread To 3 Cancers  </t>
  </si>
  <si>
    <t>Blood Dyscrasias, Bone Cancer, Breast Cancer, CNS Malignancies, GI Malignancies, GU Malignancies, Head and Neck Cancer, Lung Cancer, Skin Cancer, Unspecified</t>
  </si>
  <si>
    <t>Energy, Mental, Physical</t>
  </si>
  <si>
    <t>Mental, Physical, Other: Energy</t>
  </si>
  <si>
    <t>46.2% of cancer patients were having severe physical fatigue and 14.2% having moderate physical fatigue. 
There were 36.8% reported to have severe lower energy and 9.4% reported to have severe mental fatigue.</t>
  </si>
  <si>
    <t>Cancer-Related Fatigue In Post-Treatment Cancer Survivors: Application Of The Common Sense Model Of Illness Representations</t>
  </si>
  <si>
    <t>Corbett et al. (2016)</t>
  </si>
  <si>
    <t>Qualitative</t>
  </si>
  <si>
    <t>Chemotherapy, Hormonal Therapy, Radiotherapy, Surgery</t>
  </si>
  <si>
    <t>40–80</t>
  </si>
  <si>
    <t>Caucasian</t>
  </si>
  <si>
    <t>White</t>
  </si>
  <si>
    <t>Prostate, Breast, Breast Stage III Ductal, Triple Negative Breast, Bowel And Liver, Stomach, Testicular, Rectum, Non-Hodgkin Lymphoma, Lymphoma</t>
  </si>
  <si>
    <r>
      <t xml:space="preserve">Participants described learning to reconceptualise energy as a limited resource, as there was a 'cost' of activity and over-exertion </t>
    </r>
    <r>
      <rPr>
        <sz val="11"/>
        <color rgb="FFFF0000"/>
        <rFont val="Times New Roman"/>
        <family val="1"/>
      </rPr>
      <t>(physical)</t>
    </r>
    <r>
      <rPr>
        <sz val="11"/>
        <color theme="1"/>
        <rFont val="Times New Roman"/>
        <family val="1"/>
      </rPr>
      <t xml:space="preserve">.
"You can't focus and that mentally is kind of just adding to the tiredness," </t>
    </r>
    <r>
      <rPr>
        <sz val="11"/>
        <color rgb="FFFF0000"/>
        <rFont val="Times New Roman"/>
        <family val="1"/>
      </rPr>
      <t>(cognitive)</t>
    </r>
    <r>
      <rPr>
        <sz val="11"/>
        <color theme="1"/>
        <rFont val="Times New Roman"/>
        <family val="1"/>
      </rPr>
      <t>.
Some believed that fatigue was responsible for a lack of concentration and led to procrastination</t>
    </r>
    <r>
      <rPr>
        <sz val="11"/>
        <color rgb="FFFF0000"/>
        <rFont val="Times New Roman"/>
        <family val="1"/>
      </rPr>
      <t xml:space="preserve"> (cognitive)</t>
    </r>
    <r>
      <rPr>
        <sz val="11"/>
        <color theme="1"/>
        <rFont val="Times New Roman"/>
        <family val="1"/>
      </rPr>
      <t xml:space="preserve">.
"Feeling so tired, you feel down because you're not going to be able to do anything today," </t>
    </r>
    <r>
      <rPr>
        <sz val="11"/>
        <color rgb="FFFF0000"/>
        <rFont val="Times New Roman"/>
        <family val="1"/>
      </rPr>
      <t>(affective)</t>
    </r>
    <r>
      <rPr>
        <sz val="11"/>
        <color theme="1"/>
        <rFont val="Times New Roman"/>
        <family val="1"/>
      </rPr>
      <t xml:space="preserve">.
One participant (age 57, 72 months post-treatment) pointed out that: "no matter how you try to be positive about it, it does get you down. It affects you mentally," </t>
    </r>
    <r>
      <rPr>
        <sz val="11"/>
        <color rgb="FFFF0000"/>
        <rFont val="Times New Roman"/>
        <family val="1"/>
      </rPr>
      <t>(emotional)</t>
    </r>
    <r>
      <rPr>
        <sz val="11"/>
        <color theme="1"/>
        <rFont val="Times New Roman"/>
        <family val="1"/>
      </rPr>
      <t xml:space="preserve">.
In terms of emotional representations, participants worried about fatigue, with one woman saying she found herself "fretting to high heaven about it." "No matter how you try to be positive about it, it does get you  down. It affects you mentally," </t>
    </r>
    <r>
      <rPr>
        <sz val="11"/>
        <color rgb="FFFF0000"/>
        <rFont val="Times New Roman"/>
        <family val="1"/>
      </rPr>
      <t>(emotional)</t>
    </r>
    <r>
      <rPr>
        <sz val="11"/>
        <color theme="1"/>
        <rFont val="Times New Roman"/>
        <family val="1"/>
      </rPr>
      <t>.
People emphasised the reality of fatigue, expressing the belief that fatigue was not something wholly psychological: "it's not imaginary. You really feel it. This exhaustion is true. It's too strong."</t>
    </r>
  </si>
  <si>
    <t>Feeling "Pooped" And "Run Down?": Fatigue Experiences In Latino Cancer Patients</t>
  </si>
  <si>
    <t>*Cordero, Dimsdale, &amp; Navarro (2015)</t>
  </si>
  <si>
    <t>26–84</t>
  </si>
  <si>
    <t xml:space="preserve">Breast, Prostate  </t>
  </si>
  <si>
    <t>Describing fatigue:
Fatigue as physical "Fatigue to me is like weak . . . I'm slower also. I'm slower in reacting, walking, and I'm feeling pain certain days," (Table 2).
Describing fatigue:
Fatigue as
nonphysical "It's so difficult. You are so fatigue[d] after radiation . . . I felt like I can't think. I wasn't thinking. I was so tired. I don't care," (Table 2).
A second pattern to descriptions of fatigue consisted of nonphysical symptoms, such as being forgetful, emotional, and lacking motivation and initiative. 
Spanish-speaking community participants also scored lower than at least one group of Latino cancer survivors on all but one item on the Vigor subscale, indicating that they felt less vigor (Table 3).</t>
  </si>
  <si>
    <t>Incidence And Factors Associated With Attentional Fatigue In Working Long-Term Breast Cancer Survivors</t>
  </si>
  <si>
    <t>Crouch &amp; Von Ah (2018)</t>
  </si>
  <si>
    <t>29–68</t>
  </si>
  <si>
    <t>[% Unknown], White</t>
  </si>
  <si>
    <t>Other/Unknown, White</t>
  </si>
  <si>
    <t>Attention</t>
  </si>
  <si>
    <r>
      <t>The actual attentional fatigue score from this study ranged from 34 to 129, with a mean (</t>
    </r>
    <r>
      <rPr>
        <i/>
        <sz val="11"/>
        <color theme="1"/>
        <rFont val="Times New Roman"/>
        <family val="1"/>
      </rPr>
      <t>SD</t>
    </r>
    <r>
      <rPr>
        <sz val="11"/>
        <color theme="1"/>
        <rFont val="Times New Roman"/>
        <family val="1"/>
      </rPr>
      <t>) of 84.34 (24.9) (Table 2).
34% of breast cancer survivors (BCS) reported clinically significant attentional fatigue or poor to moderate attention functioning.
The covariates age, level of education, and time since treatment were not significantly related with attentional fatigue.</t>
    </r>
  </si>
  <si>
    <t>Cancer-Related Fatigue Stratification System Based On Patient-Reported Outcomes And Objective Outcomes: A Cancer-Related Fatigue Ambulatory Index</t>
  </si>
  <si>
    <t>Cuesta-Vargas et al. (2019)</t>
  </si>
  <si>
    <t>32–69</t>
  </si>
  <si>
    <r>
      <t>30 second Sit-to-Stand (30-STS) had significantly, negatively-inversely associated with behavioral, sensory, and affective domains - not significant for cognitive domain (</t>
    </r>
    <r>
      <rPr>
        <i/>
        <sz val="11"/>
        <color theme="1"/>
        <rFont val="Times New Roman"/>
        <family val="1"/>
      </rPr>
      <t>p</t>
    </r>
    <r>
      <rPr>
        <sz val="11"/>
        <color theme="1"/>
        <rFont val="Times New Roman"/>
        <family val="1"/>
      </rPr>
      <t xml:space="preserve"> &lt; 0.05) (Table 2).</t>
    </r>
  </si>
  <si>
    <t>Inertial Sensors Embedded In Smartphones As A Tool For Fatigue Assessment Based On Acceleration In Survivors Of Breast Cancer</t>
  </si>
  <si>
    <t>Cuesta-Vargas et al. (2020)</t>
  </si>
  <si>
    <t>Physiologic Fatigue</t>
  </si>
  <si>
    <t>Other: Physiologic Fatigue</t>
  </si>
  <si>
    <t>The mean fatigue cut-off point from the total sample was 10.2 (3.1) seconds.
Participants performed 23.6 (6.5) repetitions.</t>
  </si>
  <si>
    <t>Inflammation And Fatigue Dimensions In Advanced Cancer Patients And Cancer Survivors: An Explorative Study</t>
  </si>
  <si>
    <t>de Raaf et al. (2012)</t>
  </si>
  <si>
    <t>22–81</t>
  </si>
  <si>
    <t xml:space="preserve">Breast, Gastrointestinal, Urogenital, Other </t>
  </si>
  <si>
    <t>Breast Cancer, GI Malignancies, GU Malignancies, Unspecified</t>
  </si>
  <si>
    <r>
      <t xml:space="preserve">Compared to cancer survivors, advanced cancer patients had higher levels of physical fatigue (median, 16 vs 9, </t>
    </r>
    <r>
      <rPr>
        <i/>
        <sz val="11"/>
        <color theme="1"/>
        <rFont val="Times New Roman"/>
        <family val="1"/>
      </rPr>
      <t>p</t>
    </r>
    <r>
      <rPr>
        <sz val="11"/>
        <color theme="1"/>
        <rFont val="Times New Roman"/>
        <family val="1"/>
      </rPr>
      <t xml:space="preserve"> &lt; 0.001) and mental fatigue (median 11 vs 6, </t>
    </r>
    <r>
      <rPr>
        <i/>
        <sz val="11"/>
        <color theme="1"/>
        <rFont val="Times New Roman"/>
        <family val="1"/>
      </rPr>
      <t>p</t>
    </r>
    <r>
      <rPr>
        <sz val="11"/>
        <color theme="1"/>
        <rFont val="Times New Roman"/>
        <family val="1"/>
      </rPr>
      <t xml:space="preserve"> = 0.01) (Table 2). 
Advanced cancer patients:
Physical fatigue was positively correlated with the levels of C-reactive protein (CRP) (</t>
    </r>
    <r>
      <rPr>
        <i/>
        <sz val="11"/>
        <color theme="1"/>
        <rFont val="Times New Roman"/>
        <family val="1"/>
      </rPr>
      <t xml:space="preserve">r </t>
    </r>
    <r>
      <rPr>
        <sz val="11"/>
        <color theme="1"/>
        <rFont val="Times New Roman"/>
        <family val="1"/>
      </rPr>
      <t xml:space="preserve">= 0.49, </t>
    </r>
    <r>
      <rPr>
        <i/>
        <sz val="11"/>
        <color theme="1"/>
        <rFont val="Times New Roman"/>
        <family val="1"/>
      </rPr>
      <t>p</t>
    </r>
    <r>
      <rPr>
        <sz val="11"/>
        <color theme="1"/>
        <rFont val="Times New Roman"/>
        <family val="1"/>
      </rPr>
      <t xml:space="preserve"> = 0.001), interleukin-6 (IL-6) (</t>
    </r>
    <r>
      <rPr>
        <i/>
        <sz val="11"/>
        <color theme="1"/>
        <rFont val="Times New Roman"/>
        <family val="1"/>
      </rPr>
      <t xml:space="preserve">r </t>
    </r>
    <r>
      <rPr>
        <sz val="11"/>
        <color theme="1"/>
        <rFont val="Times New Roman"/>
        <family val="1"/>
      </rPr>
      <t xml:space="preserve">= 0.43, </t>
    </r>
    <r>
      <rPr>
        <i/>
        <sz val="11"/>
        <color theme="1"/>
        <rFont val="Times New Roman"/>
        <family val="1"/>
      </rPr>
      <t>p</t>
    </r>
    <r>
      <rPr>
        <sz val="11"/>
        <color theme="1"/>
        <rFont val="Times New Roman"/>
        <family val="1"/>
      </rPr>
      <t xml:space="preserve"> = 0.003), interleukin-1 receptor antagonist (IL-1-ra) (</t>
    </r>
    <r>
      <rPr>
        <i/>
        <sz val="11"/>
        <color theme="1"/>
        <rFont val="Times New Roman"/>
        <family val="1"/>
      </rPr>
      <t xml:space="preserve">r </t>
    </r>
    <r>
      <rPr>
        <sz val="11"/>
        <color theme="1"/>
        <rFont val="Times New Roman"/>
        <family val="1"/>
      </rPr>
      <t xml:space="preserve">= 0.32, </t>
    </r>
    <r>
      <rPr>
        <i/>
        <sz val="11"/>
        <color theme="1"/>
        <rFont val="Times New Roman"/>
        <family val="1"/>
      </rPr>
      <t>p</t>
    </r>
    <r>
      <rPr>
        <sz val="11"/>
        <color theme="1"/>
        <rFont val="Times New Roman"/>
        <family val="1"/>
      </rPr>
      <t xml:space="preserve"> = 0.03) (Figure 2).
No inflammatory markers were related to mental fatigue in the advanced cancer patients (Figure 2).
Cancer survivors:
IL-1-ra was related to both physical fatigue (</t>
    </r>
    <r>
      <rPr>
        <i/>
        <sz val="11"/>
        <color theme="1"/>
        <rFont val="Times New Roman"/>
        <family val="1"/>
      </rPr>
      <t xml:space="preserve">r </t>
    </r>
    <r>
      <rPr>
        <sz val="11"/>
        <color theme="1"/>
        <rFont val="Times New Roman"/>
        <family val="1"/>
      </rPr>
      <t xml:space="preserve">= 0.24, </t>
    </r>
    <r>
      <rPr>
        <i/>
        <sz val="11"/>
        <color theme="1"/>
        <rFont val="Times New Roman"/>
        <family val="1"/>
      </rPr>
      <t>p</t>
    </r>
    <r>
      <rPr>
        <sz val="11"/>
        <color theme="1"/>
        <rFont val="Times New Roman"/>
        <family val="1"/>
      </rPr>
      <t xml:space="preserve"> = 0.10) and mental fatigue (</t>
    </r>
    <r>
      <rPr>
        <i/>
        <sz val="11"/>
        <color theme="1"/>
        <rFont val="Times New Roman"/>
        <family val="1"/>
      </rPr>
      <t xml:space="preserve">r </t>
    </r>
    <r>
      <rPr>
        <sz val="11"/>
        <color theme="1"/>
        <rFont val="Times New Roman"/>
        <family val="1"/>
      </rPr>
      <t xml:space="preserve">= 0.35, </t>
    </r>
    <r>
      <rPr>
        <i/>
        <sz val="11"/>
        <color theme="1"/>
        <rFont val="Times New Roman"/>
        <family val="1"/>
      </rPr>
      <t>p</t>
    </r>
    <r>
      <rPr>
        <sz val="11"/>
        <color theme="1"/>
        <rFont val="Times New Roman"/>
        <family val="1"/>
      </rPr>
      <t xml:space="preserve"> = 0.02).</t>
    </r>
  </si>
  <si>
    <t>Cancer-Related Fatigue In Head And Neck Cancer Survivors: Energy And Functional Impacts</t>
  </si>
  <si>
    <t>Dolgoy, O'Krafka, &amp; McNeely (2020)</t>
  </si>
  <si>
    <t>Canada</t>
  </si>
  <si>
    <t>47–73</t>
  </si>
  <si>
    <t>Oropharynx, Larynx, Thyroid</t>
  </si>
  <si>
    <r>
      <t xml:space="preserve">When asked "What does CRF mean to you?" most participants, rather than describe CRF in terms of physiological symptoms, discussed the functional implications of CRF in relation to how their activities were impacted.
Some participants described CRF in the context of motivation to participate in tasks: "Fatigue means...the loss of desire to get things done," </t>
    </r>
    <r>
      <rPr>
        <sz val="11"/>
        <color rgb="FFFF0000"/>
        <rFont val="Times New Roman"/>
        <family val="1"/>
      </rPr>
      <t>(motivational fatigue)</t>
    </r>
    <r>
      <rPr>
        <sz val="11"/>
        <color theme="1"/>
        <rFont val="Times New Roman"/>
        <family val="1"/>
      </rPr>
      <t xml:space="preserve">.
"I used to be able to complete household chores much quicker and now I have to take breaks in between," </t>
    </r>
    <r>
      <rPr>
        <sz val="11"/>
        <color rgb="FFFF0000"/>
        <rFont val="Times New Roman"/>
        <family val="1"/>
      </rPr>
      <t>(physical fatigue)</t>
    </r>
    <r>
      <rPr>
        <sz val="11"/>
        <color theme="1"/>
        <rFont val="Times New Roman"/>
        <family val="1"/>
      </rPr>
      <t>.</t>
    </r>
  </si>
  <si>
    <t>Physical Activity And Long-Term Fatigue Among Colorectal Cancer Survivors - A Population-Based Prospective Study</t>
  </si>
  <si>
    <t>Eyl et al. (2020)</t>
  </si>
  <si>
    <t>Germany</t>
  </si>
  <si>
    <t>66 ± 10</t>
  </si>
  <si>
    <t xml:space="preserve">Colorectal  </t>
  </si>
  <si>
    <t>GI Malignancies</t>
  </si>
  <si>
    <t>Survivors who were physically active pre-diagnosis did not report significantly lower physical, cognitive, or affective fatigue 5 years post-diagnosis compared to survivors who were physically inactive pre-diagnosis (Figure 2a). 
Strong and significant association between higher post-diagnosis physical activity (PA) and lower physical, cognitive, and affective fatigue (Figure 2b).
Active maintainers and increasers scored significantly lower on all fatigue scales compared to inactive maintainers with the strongest associations for physical fatigue (Figure 2c).
A higher amount of pre-diagnosis work-related and vigorous PA (per 100 metabolic equivalent hours per week (MET-h/wk)) was significantly associated with higher physical, cognitive, and affective fatigue (Figures 3 and 4).</t>
  </si>
  <si>
    <t>Association Of Fatigue Intensification With Cognitive Impairment During Radiation Therapy For Prostate Cancer</t>
  </si>
  <si>
    <t>Feng, Espina, &amp; Saligan (2018)</t>
  </si>
  <si>
    <t>Hormonal Therapy, Radiotherapy, Surgery</t>
  </si>
  <si>
    <t>67 ± 1</t>
  </si>
  <si>
    <t>Asian, Black, Hispanic, White</t>
  </si>
  <si>
    <t xml:space="preserve">African American or Black, Asian, Other/Unknown, White </t>
  </si>
  <si>
    <t>Prostate</t>
  </si>
  <si>
    <t>Cognitive</t>
  </si>
  <si>
    <r>
      <t>Only subjective cognitive function and mood alterations, as measured by the Revised Piper Fatigue Scale (rPFS) cognitive/mood subscale, correlated with  Functional Assessment of Cancer Therapy – Fatigue (FACT-F) scores at baseline (</t>
    </r>
    <r>
      <rPr>
        <i/>
        <sz val="11"/>
        <color theme="1"/>
        <rFont val="Times New Roman"/>
        <family val="1"/>
      </rPr>
      <t>p</t>
    </r>
    <r>
      <rPr>
        <sz val="11"/>
        <color theme="1"/>
        <rFont val="Times New Roman"/>
        <family val="1"/>
      </rPr>
      <t xml:space="preserve"> = 0.000006).
Subjective cognitive decline as well as alterations in mood associated with fatigue significantly increased over time during external-beam radiation therapy (EBRT) in the entire sample (</t>
    </r>
    <r>
      <rPr>
        <i/>
        <sz val="11"/>
        <color theme="1"/>
        <rFont val="Times New Roman"/>
        <family val="1"/>
      </rPr>
      <t>p</t>
    </r>
    <r>
      <rPr>
        <sz val="11"/>
        <color theme="1"/>
        <rFont val="Times New Roman"/>
        <family val="1"/>
      </rPr>
      <t xml:space="preserve"> = 0.0001).
Compared to the stable fatigue (SF) subjects, the increased fatigue (IF) subjects reported significantly worsened cognitive difficulties (</t>
    </r>
    <r>
      <rPr>
        <i/>
        <sz val="11"/>
        <color theme="1"/>
        <rFont val="Times New Roman"/>
        <family val="1"/>
      </rPr>
      <t>p</t>
    </r>
    <r>
      <rPr>
        <sz val="11"/>
        <color theme="1"/>
        <rFont val="Times New Roman"/>
        <family val="1"/>
      </rPr>
      <t xml:space="preserve"> = 6.71 × 10</t>
    </r>
    <r>
      <rPr>
        <vertAlign val="superscript"/>
        <sz val="11"/>
        <color theme="1"/>
        <rFont val="Times New Roman"/>
        <family val="1"/>
      </rPr>
      <t>-6</t>
    </r>
    <r>
      <rPr>
        <sz val="11"/>
        <rFont val="Times New Roman"/>
        <family val="1"/>
      </rPr>
      <t>) (</t>
    </r>
    <r>
      <rPr>
        <sz val="11"/>
        <color theme="1"/>
        <rFont val="Times New Roman"/>
        <family val="1"/>
      </rPr>
      <t>Figure 2a).</t>
    </r>
  </si>
  <si>
    <t>Catechol-O-Methyltransferase Genotype (Val158met) Modulates Cancer-Related Fatigue And Pain Sensitivity In Breast Cancer Survivors</t>
  </si>
  <si>
    <t>Fernández-de-las-Peñas et al. (2012)</t>
  </si>
  <si>
    <t>36–65</t>
  </si>
  <si>
    <r>
      <t>Significant effects of genotype for behavioral/severity, affective/meaning, and sensory, but not for cognitive/mood (</t>
    </r>
    <r>
      <rPr>
        <i/>
        <sz val="11"/>
        <color theme="1"/>
        <rFont val="Times New Roman"/>
        <family val="1"/>
      </rPr>
      <t>p</t>
    </r>
    <r>
      <rPr>
        <sz val="11"/>
        <color theme="1"/>
        <rFont val="Times New Roman"/>
        <family val="1"/>
      </rPr>
      <t xml:space="preserve"> &lt; 0.001) (Table 2).
Breast cancer survivors with valine/methionine (Val/Met) or Met/Met genotype exhibited significantly higher (</t>
    </r>
    <r>
      <rPr>
        <i/>
        <sz val="11"/>
        <color theme="1"/>
        <rFont val="Times New Roman"/>
        <family val="1"/>
      </rPr>
      <t xml:space="preserve">p </t>
    </r>
    <r>
      <rPr>
        <sz val="11"/>
        <color theme="1"/>
        <rFont val="Times New Roman"/>
        <family val="1"/>
      </rPr>
      <t>&lt; 0.01) fatigue scores than those with Val/Val genotype (Table 2).
No differences in fatigue scores between breast cancer survivors with Val/Met or Met/Met genotypes were found.</t>
    </r>
  </si>
  <si>
    <t>Sleep Disturbance And Cancer-Related Fatigue Symptom Cluster In Breast Cancer Patients Undergoing Chemotherapy</t>
  </si>
  <si>
    <t>Fox et al. (2020)</t>
  </si>
  <si>
    <t>Chemotherapy, Surgery</t>
  </si>
  <si>
    <t>The Emotionally fatigued with average sleep (EFAS) group demonstrated somewhat worse sleep quality, more severe ratings on General, Emotional, and Mental fatigue and Vigor but not Physical fatigue, less nighttime sleep disturbance, and more daytime sleepiness (Table 3).
The Physically fatigued with average sleep (PFAS) demonstrated relatively poorer sleep quality, more severe ratings on General and Physical fatigue but not on Emotional and Mental fatigue or Vigor, the most severe nighttime sleep disturbance, and slightly elevated daytime sleepiness.
The Average group demonstrated relatively average symptoms across all domains. 
The Minimal symptoms group demonstrated less symptomatology across all domains.</t>
  </si>
  <si>
    <t>Percutaneous Nerve Electrical Stimulation For Fatigue Caused By Chemotherapy For Cervical Cancer</t>
  </si>
  <si>
    <t>Fu, Guang, &amp; Gao (2018)</t>
  </si>
  <si>
    <t>China</t>
  </si>
  <si>
    <t>Percutaneous Nerve Electrical Stimulation</t>
  </si>
  <si>
    <t>Asian China</t>
  </si>
  <si>
    <t>Asian</t>
  </si>
  <si>
    <t xml:space="preserve">Cervical  </t>
  </si>
  <si>
    <r>
      <t xml:space="preserve">Before treatment, no significant differences in fatigue subscales.
After treatment, no significant improvement in fatigue subscales.
</t>
    </r>
    <r>
      <rPr>
        <i/>
        <sz val="11"/>
        <color theme="1"/>
        <rFont val="Times New Roman"/>
        <family val="1"/>
      </rPr>
      <t>P</t>
    </r>
    <r>
      <rPr>
        <sz val="11"/>
        <color theme="1"/>
        <rFont val="Times New Roman"/>
        <family val="1"/>
      </rPr>
      <t> &lt; 0 .05 was set for the statistical significance.</t>
    </r>
  </si>
  <si>
    <t>Usefulness Of The PERFORM Questionnaire To Measure Fatigue In Cancer Patients With Anemia: A Prospective, Observational Study</t>
  </si>
  <si>
    <t>Gascón et al. (2013)</t>
  </si>
  <si>
    <t>20–89</t>
  </si>
  <si>
    <t xml:space="preserve">Breast, Lung, Ovarian, Head And Neck, Genitourinary, Gastrointestinal, Lymphoma, Other  </t>
  </si>
  <si>
    <t>Blood Dyscrasias, Breast Cancer, GI Malignancies, GU Malignancies, Head and Neck Cancer, Lung Cancer, Unspecified</t>
  </si>
  <si>
    <t>Activities Of Daily Living, Attitudes, Beliefs, Physical Limitations</t>
  </si>
  <si>
    <t>Other: Activities Of Daily Living, Other: Attitudes, Other: Beliefs, Other: Physical Limitations</t>
  </si>
  <si>
    <r>
      <t>At 3 months, a significant improvement in fatigue was observed as measured by the "Beliefs and attitudes" dimension of the PERFORM questionnaire (</t>
    </r>
    <r>
      <rPr>
        <i/>
        <sz val="11"/>
        <color theme="1"/>
        <rFont val="Times New Roman"/>
        <family val="1"/>
      </rPr>
      <t xml:space="preserve">p </t>
    </r>
    <r>
      <rPr>
        <sz val="11"/>
        <color theme="1"/>
        <rFont val="Times New Roman"/>
        <family val="1"/>
      </rPr>
      <t>= 0.036) (Table 3).
Correlations between all PERFORM dimensions and hemoglobin (Hb) were statistically significant (</t>
    </r>
    <r>
      <rPr>
        <i/>
        <sz val="11"/>
        <color theme="1"/>
        <rFont val="Times New Roman"/>
        <family val="1"/>
      </rPr>
      <t xml:space="preserve">p </t>
    </r>
    <r>
      <rPr>
        <sz val="11"/>
        <color theme="1"/>
        <rFont val="Times New Roman"/>
        <family val="1"/>
      </rPr>
      <t>&lt; 0.001) (Table 4).</t>
    </r>
  </si>
  <si>
    <t>Sedentary Behavior, Health-Related Quality Of Life, And Fatigue Among Breast Cancer Survivors</t>
  </si>
  <si>
    <t>George et al. (2013)</t>
  </si>
  <si>
    <t>American Indian, Asian, Black (non-Hispanic), Hispanic, Other, White (non-Hispanic)</t>
  </si>
  <si>
    <t>African American or Black, American Indian or Alaska Native, Asian, Other/Unknown, White</t>
  </si>
  <si>
    <r>
      <t xml:space="preserve">Women with higher sedentary time did not have significantly different scores for self-reported dimensions of fatigue (behavioral severity: </t>
    </r>
    <r>
      <rPr>
        <i/>
        <sz val="11"/>
        <color theme="1"/>
        <rFont val="Times New Roman"/>
        <family val="1"/>
      </rPr>
      <t>p</t>
    </r>
    <r>
      <rPr>
        <sz val="11"/>
        <color theme="1"/>
        <rFont val="Times New Roman"/>
        <family val="1"/>
      </rPr>
      <t xml:space="preserve">trend = 0.180; affective meaning: </t>
    </r>
    <r>
      <rPr>
        <i/>
        <sz val="11"/>
        <color theme="1"/>
        <rFont val="Times New Roman"/>
        <family val="1"/>
      </rPr>
      <t>p</t>
    </r>
    <r>
      <rPr>
        <sz val="11"/>
        <color theme="1"/>
        <rFont val="Times New Roman"/>
        <family val="1"/>
      </rPr>
      <t xml:space="preserve">trend = 0.988; sensory: </t>
    </r>
    <r>
      <rPr>
        <i/>
        <sz val="11"/>
        <color theme="1"/>
        <rFont val="Times New Roman"/>
        <family val="1"/>
      </rPr>
      <t>p</t>
    </r>
    <r>
      <rPr>
        <sz val="11"/>
        <color theme="1"/>
        <rFont val="Times New Roman"/>
        <family val="1"/>
      </rPr>
      <t xml:space="preserve">trend = 0.828; cognitive: </t>
    </r>
    <r>
      <rPr>
        <i/>
        <sz val="11"/>
        <color theme="1"/>
        <rFont val="Times New Roman"/>
        <family val="1"/>
      </rPr>
      <t>p</t>
    </r>
    <r>
      <rPr>
        <sz val="11"/>
        <color theme="1"/>
        <rFont val="Times New Roman"/>
        <family val="1"/>
      </rPr>
      <t>trend = 0.738) (Table 2).</t>
    </r>
  </si>
  <si>
    <t>Better Postdiagnosis Diet Quality Is Associated With Less Cancer-Related Fatigue In Breast Cancer Survivors</t>
  </si>
  <si>
    <t>George et al. (2014)</t>
  </si>
  <si>
    <r>
      <t>Survivors with better vs. poor quality diets (Q4 vs. Q1) had lower fatigue subscale scores after adjustment for age, caloric intake, alcohol, physical activity, body mass index (BMI), treatment, race/ethnicity, antidepressant use and comorbidities (</t>
    </r>
    <r>
      <rPr>
        <i/>
        <sz val="11"/>
        <color theme="1"/>
        <rFont val="Times New Roman"/>
        <family val="1"/>
      </rPr>
      <t>p</t>
    </r>
    <r>
      <rPr>
        <sz val="11"/>
        <color theme="1"/>
        <rFont val="Times New Roman"/>
        <family val="1"/>
      </rPr>
      <t xml:space="preserve"> &lt; 0.05) (Table 2).
Compared with survivors with poor quality diets and no physical activity, survivors with better quality diets and recommended amount of physical activity had lower behavioral severity and sensory scores (</t>
    </r>
    <r>
      <rPr>
        <i/>
        <sz val="11"/>
        <color theme="1"/>
        <rFont val="Times New Roman"/>
        <family val="1"/>
      </rPr>
      <t xml:space="preserve">p </t>
    </r>
    <r>
      <rPr>
        <sz val="11"/>
        <color theme="1"/>
        <rFont val="Times New Roman"/>
        <family val="1"/>
      </rPr>
      <t>&lt; 0.05) (Table 3).
Women who engaged in some postdiagnosis moderate-vigorous physical activity (MVPA) but who were still not meeting guidelines had lower behavioral severity, affective meaning, and sensory subscale scores (</t>
    </r>
    <r>
      <rPr>
        <i/>
        <sz val="11"/>
        <color theme="1"/>
        <rFont val="Times New Roman"/>
        <family val="1"/>
      </rPr>
      <t xml:space="preserve">p </t>
    </r>
    <r>
      <rPr>
        <sz val="11"/>
        <color theme="1"/>
        <rFont val="Times New Roman"/>
        <family val="1"/>
      </rPr>
      <t xml:space="preserve">&lt; 0.05) (Table 3). </t>
    </r>
  </si>
  <si>
    <t>Perceived Needs For Different Components In A Rehabilitation Program Among Cancer Survivors With Chronic Fatigue Compared To Survivors Without Chronic Fatigue</t>
  </si>
  <si>
    <t>Gjerset et al. (2017)</t>
  </si>
  <si>
    <t>Norway</t>
  </si>
  <si>
    <t>Chemotherapy, Hormonal Therapy, Surgery, Radiotherapy</t>
  </si>
  <si>
    <t>28–83</t>
  </si>
  <si>
    <t>Prostate, Breast, Gastrointestinal Cancer, Gynecological, Lung, Neuroendocrine Tumor, Head And Neck, Lymphoma, Brain, Myeloma, Sarcoma, Leukemia, Urinary Tract, Testicular, Other</t>
  </si>
  <si>
    <t>Blood Dyscrasias, Bone Cancer, Breast Cancer, CNS Malignancies, GI Malignancies, GU Malignancies, Head and Neck Cancer, Lung Cancer, Neuroendocrine Tumors, Unspecified</t>
  </si>
  <si>
    <t>Physical Component Score:
Participants with chronic fatigue had lower physical component scale (PCS) scores compared to those without chronic fatigue (CF) (Figure 6a).
Mental Component Score:
No significant difference between mental component scores in CF and no CF groups (Figure 6b).</t>
  </si>
  <si>
    <t>Effects Of An Intervention Combining Self-Care And Self-Hypnosis On Fatigue And Associated Symptoms In Post-Treatment Cancer Patients: A Randomized-Controlled Trial</t>
  </si>
  <si>
    <t>Grégoire et al. (2020)</t>
  </si>
  <si>
    <t>Belgium</t>
  </si>
  <si>
    <t>Self-Care; Self-Hypnosis</t>
  </si>
  <si>
    <t>24–78</t>
  </si>
  <si>
    <t xml:space="preserve">Breast, Hematological, Gynecological, Digestive, Lung, Skin, Ear/Nose/Throat, Thyroid, Brain  </t>
  </si>
  <si>
    <t>Blood Dyscrasias, Breast Cancer, CNS Malignancies, GI Malignancies, GU Malignancies, Head and Neck Cancer, Lung Cancer, Skin Cancer</t>
  </si>
  <si>
    <r>
      <t>At screening (T0), participants were experiencing physical fatigue (M = 6.45/10), mental fatigue (M = 6.09/10).
In the intervention group, all dimensions of fatigue [Multidimensional Fatigue Inventory (MFI-20)] improved (</t>
    </r>
    <r>
      <rPr>
        <i/>
        <sz val="11"/>
        <color theme="1"/>
        <rFont val="Times New Roman"/>
        <family val="1"/>
      </rPr>
      <t>p</t>
    </r>
    <r>
      <rPr>
        <sz val="11"/>
        <color theme="1"/>
        <rFont val="Times New Roman"/>
        <family val="1"/>
      </rPr>
      <t xml:space="preserve"> &lt; 0.001) (lack of motivation: </t>
    </r>
    <r>
      <rPr>
        <i/>
        <sz val="11"/>
        <color theme="1"/>
        <rFont val="Times New Roman"/>
        <family val="1"/>
      </rPr>
      <t>p</t>
    </r>
    <r>
      <rPr>
        <sz val="11"/>
        <color theme="1"/>
        <rFont val="Times New Roman"/>
        <family val="1"/>
      </rPr>
      <t xml:space="preserve"> = 0.002) between Baseline (T1)-T2, but not in the control group.</t>
    </r>
  </si>
  <si>
    <t>Fatigue, Self-Efficacy, Physical Activity, And Quality Of Life In Women With Breast Cancer</t>
  </si>
  <si>
    <t>Haas (2011)</t>
  </si>
  <si>
    <t>37–83</t>
  </si>
  <si>
    <t>Reported subscale scores ranged from a low mean of 3.67 for the behavior/severity subscale to a high mean of 4.58 for the sensory subscale (Table 1). Responses to the open-ended question on the  Piper Fatigue Scale (PFS) regarding additional symptoms experienced noted weight gain, insomnia, depression, pain, nausea, dry skin, and hot flashes.</t>
  </si>
  <si>
    <t>Altered Resting Brain Connectivity In Persistent Cancer Related Fatigue</t>
  </si>
  <si>
    <t>Hampson et al. (2015)</t>
  </si>
  <si>
    <r>
      <t xml:space="preserve">Fatigued women had significantly greater multidimensional fatigue inventory (MFI) in general fatigue </t>
    </r>
    <r>
      <rPr>
        <i/>
        <sz val="11"/>
        <color theme="1"/>
        <rFont val="Times New Roman"/>
        <family val="1"/>
      </rPr>
      <t>(p</t>
    </r>
    <r>
      <rPr>
        <sz val="11"/>
        <color theme="1"/>
        <rFont val="Times New Roman"/>
        <family val="1"/>
      </rPr>
      <t xml:space="preserve"> &lt; 0.03) and MFI mental fatigue (</t>
    </r>
    <r>
      <rPr>
        <i/>
        <sz val="11"/>
        <color theme="1"/>
        <rFont val="Times New Roman"/>
        <family val="1"/>
      </rPr>
      <t>p</t>
    </r>
    <r>
      <rPr>
        <sz val="11"/>
        <color theme="1"/>
        <rFont val="Times New Roman"/>
        <family val="1"/>
      </rPr>
      <t xml:space="preserve"> &lt; 0.007) (Table1).
Connectivity between the left Inferior Parietal Lobule and Superior Frontal Gyrus was associated with increased physical fatigue, while controlling for sleep (sub-scale from MFI questionnaire: </t>
    </r>
    <r>
      <rPr>
        <i/>
        <sz val="11"/>
        <color theme="1"/>
        <rFont val="Times New Roman"/>
        <family val="1"/>
      </rPr>
      <t xml:space="preserve">p </t>
    </r>
    <r>
      <rPr>
        <sz val="11"/>
        <color theme="1"/>
        <rFont val="Times New Roman"/>
        <family val="1"/>
      </rPr>
      <t>= 0.001;</t>
    </r>
    <r>
      <rPr>
        <i/>
        <sz val="11"/>
        <color theme="1"/>
        <rFont val="Times New Roman"/>
        <family val="1"/>
      </rPr>
      <t xml:space="preserve"> r</t>
    </r>
    <r>
      <rPr>
        <sz val="11"/>
        <color theme="1"/>
        <rFont val="Times New Roman"/>
        <family val="1"/>
      </rPr>
      <t xml:space="preserve"> = 0.76)(Figure 3B).
Right medial frontal gyrus to inferior parietal lobule (IPL) connectivity showed a significant positive correlation to MFI-mental fatigue (</t>
    </r>
    <r>
      <rPr>
        <i/>
        <sz val="11"/>
        <color theme="1"/>
        <rFont val="Times New Roman"/>
        <family val="1"/>
      </rPr>
      <t xml:space="preserve">p </t>
    </r>
    <r>
      <rPr>
        <sz val="11"/>
        <color theme="1"/>
        <rFont val="Times New Roman"/>
        <family val="1"/>
      </rPr>
      <t>=0.03;</t>
    </r>
    <r>
      <rPr>
        <i/>
        <sz val="11"/>
        <color theme="1"/>
        <rFont val="Times New Roman"/>
        <family val="1"/>
      </rPr>
      <t xml:space="preserve"> r</t>
    </r>
    <r>
      <rPr>
        <sz val="11"/>
        <color theme="1"/>
        <rFont val="Times New Roman"/>
        <family val="1"/>
      </rPr>
      <t xml:space="preserve"> = 0.54) in the fatigued survivor.</t>
    </r>
  </si>
  <si>
    <t>The Effects Of Deep Breathing On 'Tension-Anxiety' And Fatigue In Cancer Patients Undergoing Adjuvant Chemotherapy</t>
  </si>
  <si>
    <t>Hayama &amp; Inoue (2012)</t>
  </si>
  <si>
    <t>Japan</t>
  </si>
  <si>
    <t>Breathing Exercise</t>
  </si>
  <si>
    <t>Uterine Body, Ovarian, Uterine Cervix, Peritoneal Carcinomatosis</t>
  </si>
  <si>
    <t>GI Malignancies, GU Malignancies</t>
  </si>
  <si>
    <r>
      <t>Post-chemotherapy physical fatigue of the intervention group was significantly lower than that of the control group (</t>
    </r>
    <r>
      <rPr>
        <i/>
        <sz val="11"/>
        <color theme="1"/>
        <rFont val="Times New Roman"/>
        <family val="1"/>
      </rPr>
      <t>p</t>
    </r>
    <r>
      <rPr>
        <sz val="11"/>
        <color theme="1"/>
        <rFont val="Times New Roman"/>
        <family val="1"/>
      </rPr>
      <t xml:space="preserve"> = 0.04). No significant difference between groups for affective fatigue (Table 3). 
The intervention group showed significantly lower physical fatigue post-chemotherapy than pre-chemotherapy (</t>
    </r>
    <r>
      <rPr>
        <i/>
        <sz val="11"/>
        <color theme="1"/>
        <rFont val="Times New Roman"/>
        <family val="1"/>
      </rPr>
      <t>p</t>
    </r>
    <r>
      <rPr>
        <sz val="11"/>
        <color theme="1"/>
        <rFont val="Times New Roman"/>
        <family val="1"/>
      </rPr>
      <t xml:space="preserve"> = 0.01). For the control group, post-chemotherapy affective fatigue was significantly higher than that pre-chemotherapy (</t>
    </r>
    <r>
      <rPr>
        <i/>
        <sz val="11"/>
        <color theme="1"/>
        <rFont val="Times New Roman"/>
        <family val="1"/>
      </rPr>
      <t>p</t>
    </r>
    <r>
      <rPr>
        <sz val="11"/>
        <color theme="1"/>
        <rFont val="Times New Roman"/>
        <family val="1"/>
      </rPr>
      <t xml:space="preserve"> = 0.05).</t>
    </r>
  </si>
  <si>
    <t>Are Fatigue, Depression And Anxiety Associated With Labour Market Participation Among Patients Diagnosed With Haematological Malignancies? A Prospective Study</t>
  </si>
  <si>
    <t>Horsboel et al. (2015)</t>
  </si>
  <si>
    <t>Denmark</t>
  </si>
  <si>
    <t>22–59</t>
  </si>
  <si>
    <t>Hodgkin Lymphoma, Diffuse Large B-Cell Lymphoma, Follicular Lymphoma, Multiple Myeloma, Acute Leukaemia, Chronic Myeloid Leukaemia, Chronic Lymphoid Leukaemia, Other</t>
  </si>
  <si>
    <r>
      <t>Baseline: Scores on all Multidimensional Fatigue Inventory (MFI-20) fatigue dimensions except reduced motivation were significantly higher for patients on sick leave compared with working patients (</t>
    </r>
    <r>
      <rPr>
        <i/>
        <sz val="11"/>
        <color theme="1"/>
        <rFont val="Times New Roman"/>
        <family val="1"/>
      </rPr>
      <t>p</t>
    </r>
    <r>
      <rPr>
        <sz val="11"/>
        <color theme="1"/>
        <rFont val="Times New Roman"/>
        <family val="1"/>
      </rPr>
      <t xml:space="preserve"> &lt; 0.001) (Table 1).
Patients with highest scores of physical fatigue were more than 50% less likely to return to work (RTW) compared with patients with scores in the lowest quartile. Significant after adjustment for age, gender, time since diagnosis, and depression score (Table 2).
Patients with a reduced activity score in the highest quartile were also less likely to RTW compared with patients with scores in the lowest quartile (Table 2).</t>
    </r>
  </si>
  <si>
    <t>Identification Of Distinct Profiles Of Cancer-Related Fatigue And Associated Risk Factors For Breast Cancer Patients Undergoing Chemotherapy: A Latent Class Analysis</t>
  </si>
  <si>
    <t>Huang et al. (2021)</t>
  </si>
  <si>
    <t>50 ± 11</t>
  </si>
  <si>
    <t>Emotional, Mental, Physical</t>
  </si>
  <si>
    <r>
      <t>Patients in the high-risk physical fatigue, high-risk emotional fatigue, and high-risk mental fatigue groups also had poorer quality of life (QOL) outcomes than those in the all low-risk fatigue group (</t>
    </r>
    <r>
      <rPr>
        <i/>
        <sz val="11"/>
        <color theme="1"/>
        <rFont val="Times New Roman"/>
        <family val="1"/>
      </rPr>
      <t>p &lt;</t>
    </r>
    <r>
      <rPr>
        <sz val="11"/>
        <color theme="1"/>
        <rFont val="Times New Roman"/>
        <family val="1"/>
      </rPr>
      <t xml:space="preserve"> 0.05).
High-risk Emotional Fatigue:
- Compared to the low-risk fatigue group, a significantly lower proportion of patients had education in the college or higher category and a higher proportion had monthly income in the category of 3000¥ or less (Table 4).</t>
    </r>
  </si>
  <si>
    <t>The Relation Between Mindfulness And The Fatigue Of Women With Breast Cancer: Path Analysis</t>
  </si>
  <si>
    <t>Ikeuchi et al. (2020)</t>
  </si>
  <si>
    <t>29–83</t>
  </si>
  <si>
    <r>
      <t>Cancer Fatigue Scale (CFS) subscales: Mean physical CFS score was 8.1 (</t>
    </r>
    <r>
      <rPr>
        <i/>
        <sz val="11"/>
        <color theme="1"/>
        <rFont val="Times New Roman"/>
        <family val="1"/>
      </rPr>
      <t>SD</t>
    </r>
    <r>
      <rPr>
        <sz val="11"/>
        <color theme="1"/>
        <rFont val="Times New Roman"/>
        <family val="1"/>
      </rPr>
      <t xml:space="preserve"> = 5.10) and ranged from 0 to 21; mean affective CFS score was 8.6 (</t>
    </r>
    <r>
      <rPr>
        <i/>
        <sz val="11"/>
        <color theme="1"/>
        <rFont val="Times New Roman"/>
        <family val="1"/>
      </rPr>
      <t>SD</t>
    </r>
    <r>
      <rPr>
        <sz val="11"/>
        <color theme="1"/>
        <rFont val="Times New Roman"/>
        <family val="1"/>
      </rPr>
      <t xml:space="preserve"> = 2.29) and ranged from 4 to 16; and mean cognitive CFS score was 5.0 (</t>
    </r>
    <r>
      <rPr>
        <i/>
        <sz val="11"/>
        <color theme="1"/>
        <rFont val="Times New Roman"/>
        <family val="1"/>
      </rPr>
      <t>SD</t>
    </r>
    <r>
      <rPr>
        <sz val="11"/>
        <color theme="1"/>
        <rFont val="Times New Roman"/>
        <family val="1"/>
      </rPr>
      <t xml:space="preserve"> =2.81) and ranged from 0 to 12.</t>
    </r>
  </si>
  <si>
    <t>Longitudinal Assessment Of The Impact Of Higher Body Mass Index On Cancer-Related Fatigue In Patients With Breast Cancer Receiving Chemotherapy</t>
  </si>
  <si>
    <t>Inglis et al. (2020)</t>
  </si>
  <si>
    <t xml:space="preserve">Chemotherapy, Radiotherapy </t>
  </si>
  <si>
    <t>Caucasian, Other</t>
  </si>
  <si>
    <r>
      <t xml:space="preserve">All other Multidimensional fatigue symptom inventory (MFSI) subscales: physical, emotional, mental and vigor scales were also evaluated among groups without an increased score in the obese (Table 2). </t>
    </r>
    <r>
      <rPr>
        <sz val="11"/>
        <color rgb="FFFF0000"/>
        <rFont val="Times New Roman"/>
        <family val="1"/>
      </rPr>
      <t>(no significant difference between normal and obese weight participants)</t>
    </r>
  </si>
  <si>
    <t>Excess Body Weight And Cancer-Related Fatigue, Systemic Inflammation, And Serum Lipids In Breast Cancer Survivors</t>
  </si>
  <si>
    <t>Inglis et al. (2021)</t>
  </si>
  <si>
    <r>
      <t>Obesity was associated with greater severity of physical CRF (</t>
    </r>
    <r>
      <rPr>
        <i/>
        <sz val="11"/>
        <color theme="1"/>
        <rFont val="Times New Roman"/>
        <family val="1"/>
      </rPr>
      <t>p</t>
    </r>
    <r>
      <rPr>
        <sz val="11"/>
        <color theme="1"/>
        <rFont val="Times New Roman"/>
        <family val="1"/>
      </rPr>
      <t xml:space="preserve"> = 0.013) (Table 2).
None of the markers associated with body mass index (BMI) were also significantly associated with CRF in the mediation analysis.</t>
    </r>
  </si>
  <si>
    <t>Complementary Medicine For Fatigue And Cortisol Variability In Breast Cancer Survivors: A Randomized Controlled Trial</t>
  </si>
  <si>
    <t>Jain et al. (2012)</t>
  </si>
  <si>
    <t>Biofield Healing</t>
  </si>
  <si>
    <t>29–75</t>
  </si>
  <si>
    <r>
      <t>Biofield healing was significantly decreased for mental (</t>
    </r>
    <r>
      <rPr>
        <i/>
        <sz val="11"/>
        <color theme="1"/>
        <rFont val="Times New Roman"/>
        <family val="1"/>
      </rPr>
      <t>p</t>
    </r>
    <r>
      <rPr>
        <sz val="11"/>
        <color theme="1"/>
        <rFont val="Times New Roman"/>
        <family val="1"/>
      </rPr>
      <t xml:space="preserve"> = 0.04) and physical (</t>
    </r>
    <r>
      <rPr>
        <i/>
        <sz val="11"/>
        <color theme="1"/>
        <rFont val="Times New Roman"/>
        <family val="1"/>
      </rPr>
      <t>p</t>
    </r>
    <r>
      <rPr>
        <sz val="11"/>
        <color theme="1"/>
        <rFont val="Times New Roman"/>
        <family val="1"/>
      </rPr>
      <t xml:space="preserve"> = 0.016) fatigue over time compared with control (Table 2).
Biofield healing and mock healing both showed significant increases in vigor over time compared with control (</t>
    </r>
    <r>
      <rPr>
        <i/>
        <sz val="11"/>
        <color theme="1"/>
        <rFont val="Times New Roman"/>
        <family val="1"/>
      </rPr>
      <t>p</t>
    </r>
    <r>
      <rPr>
        <sz val="11"/>
        <color theme="1"/>
        <rFont val="Times New Roman"/>
        <family val="1"/>
      </rPr>
      <t xml:space="preserve"> &lt; 0.04 in both cases) (Table 2). 
No differences between groups on the emotional fatigue subscale. </t>
    </r>
  </si>
  <si>
    <t>Cancer-Related Fatigue: Results From Patient Experience Surveys Undertaken In A UK Regional Cancer Centre</t>
  </si>
  <si>
    <t>James et al. (2015)</t>
  </si>
  <si>
    <t>United Kingdom</t>
  </si>
  <si>
    <t>Chemotherapy, Hormonal Therapy, Immunotherapy, Radiotherapy</t>
  </si>
  <si>
    <t>Breast, Prostate, Colorectal, Oesophagus, Uterine, Bladder, Ovarian, Head And Neck, Lung, Pancreatic, Skin, Bowel, Bile Duct, Gallbladder, Melanoma, Stomach, Kidney, Brain, Testicular</t>
  </si>
  <si>
    <t>Breast Cancer, CNS Malignancies, GI Malignancies, GU Malignancies, Head and Neck Cancer, Lung Cancer, Skin Cancer</t>
  </si>
  <si>
    <t>Cognitive, Emotional, Physical</t>
  </si>
  <si>
    <t>Physical fatigue was most common with 84 patients reporting moderate or high physical fatigue scores (21-100), whilst 55 patients reported high or moderate emotional fatigue scores and 43 reported cognitive fatigue (Figure 3).</t>
  </si>
  <si>
    <t>Does The Association Between Fatigue And Fatigue Self-Management Preference Vary By Breast Cancer Stage?</t>
  </si>
  <si>
    <t>Jang et al. (2022)</t>
  </si>
  <si>
    <t>26–69</t>
  </si>
  <si>
    <r>
      <t>Significant differences between stages 1 and 2 for all 4 fatigue subdomains: behavioral/severity (</t>
    </r>
    <r>
      <rPr>
        <i/>
        <sz val="11"/>
        <color theme="1"/>
        <rFont val="Times New Roman"/>
        <family val="1"/>
      </rPr>
      <t>p</t>
    </r>
    <r>
      <rPr>
        <sz val="11"/>
        <color theme="1"/>
        <rFont val="Times New Roman"/>
        <family val="1"/>
      </rPr>
      <t xml:space="preserve"> &lt; 0.002), affective meaning (</t>
    </r>
    <r>
      <rPr>
        <i/>
        <sz val="11"/>
        <color theme="1"/>
        <rFont val="Times New Roman"/>
        <family val="1"/>
      </rPr>
      <t>p</t>
    </r>
    <r>
      <rPr>
        <sz val="11"/>
        <color theme="1"/>
        <rFont val="Times New Roman"/>
        <family val="1"/>
      </rPr>
      <t xml:space="preserve"> &lt; 0.003), sensory (respectively; </t>
    </r>
    <r>
      <rPr>
        <i/>
        <sz val="11"/>
        <color theme="1"/>
        <rFont val="Times New Roman"/>
        <family val="1"/>
      </rPr>
      <t>p</t>
    </r>
    <r>
      <rPr>
        <sz val="11"/>
        <color theme="1"/>
        <rFont val="Times New Roman"/>
        <family val="1"/>
      </rPr>
      <t xml:space="preserve"> &lt; 0.015), and cognitive/mood (</t>
    </r>
    <r>
      <rPr>
        <i/>
        <sz val="11"/>
        <color theme="1"/>
        <rFont val="Times New Roman"/>
        <family val="1"/>
      </rPr>
      <t>p</t>
    </r>
    <r>
      <rPr>
        <sz val="11"/>
        <color theme="1"/>
        <rFont val="Times New Roman"/>
        <family val="1"/>
      </rPr>
      <t xml:space="preserve"> &lt;0 .015) (increase greater than 1 point).
Exercise significantly influenced all fatigue dimensions.
Relaxation significantly influenced the fatigue behavioral dimension and the fatigue affective dimension (Table 4).
Sanghwang mushroom intake showed a statistically significant influence on the fatigue sensory dimension.</t>
    </r>
  </si>
  <si>
    <t>Bright Light Therapy Improves Cancer-Related Fatigue In Cancer Survivors: A Randomized Controlled Trial</t>
  </si>
  <si>
    <t>Johnson et al. (2018)</t>
  </si>
  <si>
    <t>30–81</t>
  </si>
  <si>
    <t>Asian, First Nations, White</t>
  </si>
  <si>
    <t>American Indian or Alaska Native, Asian, White</t>
  </si>
  <si>
    <t>Breast, Gynecological, Colorectal, Lung, Prostate, Other</t>
  </si>
  <si>
    <t>Breast Cancer, GI Malignancies, GU Malignancies, Lung Cancer, Unspecified</t>
  </si>
  <si>
    <r>
      <t>There were improvements on all Multidimensional Fatigue Symptom Inventory–Short Form (MFSI-SF) subscale scores (with the exception of the vigor subscale) over time for both groups  (</t>
    </r>
    <r>
      <rPr>
        <i/>
        <sz val="11"/>
        <color theme="1"/>
        <rFont val="Times New Roman"/>
        <family val="1"/>
      </rPr>
      <t>p</t>
    </r>
    <r>
      <rPr>
        <sz val="11"/>
        <color theme="1"/>
        <rFont val="Times New Roman"/>
        <family val="1"/>
      </rPr>
      <t>’s &lt; 0.01), with no significant group differences or group-by-time interactions (Table 3).</t>
    </r>
  </si>
  <si>
    <t>A Randomized Study Of Yoga For Fatigue And Quality Of Life In Women With Breast Cancer Undergoing (Neo) Adjuvant Chemotherapy</t>
  </si>
  <si>
    <t>Jong et al. (2018)</t>
  </si>
  <si>
    <t xml:space="preserve">Yoga
</t>
  </si>
  <si>
    <r>
      <t>For none of these other fatigue subscales significant differences could be observed between the groups at T1 or T2 (Table 3).
Significant interaction between age of women and Multidimensional Fatigue Inventory (MFI) scores for physical fatigue (</t>
    </r>
    <r>
      <rPr>
        <i/>
        <sz val="11"/>
        <color theme="1"/>
        <rFont val="Times New Roman"/>
        <family val="1"/>
      </rPr>
      <t xml:space="preserve">p </t>
    </r>
    <r>
      <rPr>
        <sz val="11"/>
        <color theme="1"/>
        <rFont val="Times New Roman"/>
        <family val="1"/>
      </rPr>
      <t>= 0.0316), reduced activity (</t>
    </r>
    <r>
      <rPr>
        <i/>
        <sz val="11"/>
        <color theme="1"/>
        <rFont val="Times New Roman"/>
        <family val="1"/>
      </rPr>
      <t>p</t>
    </r>
    <r>
      <rPr>
        <sz val="11"/>
        <color theme="1"/>
        <rFont val="Times New Roman"/>
        <family val="1"/>
      </rPr>
      <t xml:space="preserve"> = 0.0017), and reduced motivation (</t>
    </r>
    <r>
      <rPr>
        <i/>
        <sz val="11"/>
        <color theme="1"/>
        <rFont val="Times New Roman"/>
        <family val="1"/>
      </rPr>
      <t xml:space="preserve">p </t>
    </r>
    <r>
      <rPr>
        <sz val="11"/>
        <color theme="1"/>
        <rFont val="Times New Roman"/>
        <family val="1"/>
      </rPr>
      <t>= 0.0099). Higher the age the higher the score on MFI.</t>
    </r>
  </si>
  <si>
    <t>Mediators Of Exercise Effects On HRQol In Cancer Survivors After Chemotherapy</t>
  </si>
  <si>
    <t>Kalter et al. (2016)</t>
  </si>
  <si>
    <t>Breast, Colon, Ovarian, Lymphatic, Cervical, Testicular</t>
  </si>
  <si>
    <t>Physical</t>
  </si>
  <si>
    <r>
      <t>Physical fatigue was significantly associated with higher global quality of life (QoL) and physical function. Higher cardiorespiratory fitness was significantly associated with lower physical fatigue (</t>
    </r>
    <r>
      <rPr>
        <i/>
        <sz val="11"/>
        <color theme="1"/>
        <rFont val="Times New Roman"/>
        <family val="1"/>
      </rPr>
      <t xml:space="preserve">p </t>
    </r>
    <r>
      <rPr>
        <sz val="11"/>
        <color theme="1"/>
        <rFont val="Times New Roman"/>
        <family val="1"/>
      </rPr>
      <t>&lt; 0.05) (Figures 1B and D). 
Higher hand-grip strength was significantly associated with lower physical fatigue (Figures 1B and D).
Direct effect of the exercise on general and physical fatigue.</t>
    </r>
  </si>
  <si>
    <t>Randomized Controlled Trial Of The Effects Of High Intensity And Low-To-Moderate Intensity Exercise On Physical Fitness And Fatigue In Cancer Survivors: Results Of The Resistance And Endurance Exercise After Chemotherapy (REACT) Study</t>
  </si>
  <si>
    <t>Kampshoff et al. (2015)</t>
  </si>
  <si>
    <t>Breast, Colon, Ovarian, Lymphoma, Testis, Cervix</t>
  </si>
  <si>
    <r>
      <t>Compared to wait list control (WLC), both high intensity (HI) and low-to-moderate intensity (LMI) showed significant improvements in physical fatigue and reduced activity (</t>
    </r>
    <r>
      <rPr>
        <i/>
        <sz val="11"/>
        <color theme="1"/>
        <rFont val="Times New Roman"/>
        <family val="1"/>
      </rPr>
      <t xml:space="preserve">p </t>
    </r>
    <r>
      <rPr>
        <sz val="11"/>
        <color theme="1"/>
        <rFont val="Times New Roman"/>
        <family val="1"/>
      </rPr>
      <t>&lt; 0.05) (Table 3).
HI showed a beneficial effect on motivation compared to LMI.
HI showed a significant reduction in mental fatigue compared to WLC.</t>
    </r>
  </si>
  <si>
    <t>Long-Term Effectiveness And Cost-Effectiveness Of High Versus Low-To-Moderate Intensity Resistance And Endurance Exercise Interventions Among Cancer Survivors</t>
  </si>
  <si>
    <t>Kampshoff, van Dongen et al. (2018)</t>
  </si>
  <si>
    <t>Breast, Colon, Ovarian, Lymphoma, Cervix, Testis</t>
  </si>
  <si>
    <r>
      <t>Significant change in all dimensions of fatigue from pre-/post-intervention (</t>
    </r>
    <r>
      <rPr>
        <i/>
        <sz val="11"/>
        <color theme="1"/>
        <rFont val="Times New Roman"/>
        <family val="1"/>
      </rPr>
      <t xml:space="preserve">p </t>
    </r>
    <r>
      <rPr>
        <sz val="11"/>
        <color theme="1"/>
        <rFont val="Times New Roman"/>
        <family val="1"/>
      </rPr>
      <t>&lt; 0.05) (Table 3).</t>
    </r>
  </si>
  <si>
    <t>Pre-Post Analysis Of A Social Capital-Based Exercise Adherence Intervention For Breast Cancer Survivors With Moderate Fatigue: A Randomized Controlled Trial</t>
  </si>
  <si>
    <t>Kim (Sue) et al. (2020a)</t>
  </si>
  <si>
    <t>33–67</t>
  </si>
  <si>
    <r>
      <t>Better Life After Cancer: Energy, Strength, and Support (BLESS) group had a significant decrease between baseline and post-test in the behavioral/severity CRF domain (</t>
    </r>
    <r>
      <rPr>
        <i/>
        <sz val="11"/>
        <color theme="1"/>
        <rFont val="Times New Roman"/>
        <family val="1"/>
      </rPr>
      <t xml:space="preserve">p </t>
    </r>
    <r>
      <rPr>
        <sz val="11"/>
        <color theme="1"/>
        <rFont val="Times New Roman"/>
        <family val="1"/>
      </rPr>
      <t>= 0.011).
No significant difference between baseline and post-test scores for intervention or control groups.</t>
    </r>
  </si>
  <si>
    <t>The Experience Of Cancer-Related Fatigue, Exercise And Exercise Adherence Among Women Breast Cancer Survivors: Insights From Focus Group Interviews</t>
  </si>
  <si>
    <t>Kim (Sue) et al. (2020b)</t>
  </si>
  <si>
    <t>25–65</t>
  </si>
  <si>
    <r>
      <t xml:space="preserve">Participants reported a high level of CRF after treatment that represented
a wide range of both physical and psychological experiences. </t>
    </r>
    <r>
      <rPr>
        <sz val="11"/>
        <color rgb="FFFF0000"/>
        <rFont val="Times New Roman"/>
        <family val="1"/>
      </rPr>
      <t>(TW interpretation: This quote could potentially fit in the physical and psychological fatigue dimensions).</t>
    </r>
    <r>
      <rPr>
        <sz val="11"/>
        <color theme="1"/>
        <rFont val="Times New Roman"/>
        <family val="1"/>
      </rPr>
      <t xml:space="preserve">
After the diagnosis of breast cancer, participants recognised the importance
of exercise and strived to increase their physical activity, despite weaker conditions and multiple challenges. </t>
    </r>
    <r>
      <rPr>
        <sz val="11"/>
        <color rgb="FFFF0000"/>
        <rFont val="Times New Roman"/>
        <family val="1"/>
      </rPr>
      <t>(TW interpretation: This quote could potentially fit in the physical fatigue dimension).</t>
    </r>
    <r>
      <rPr>
        <sz val="11"/>
        <color theme="1"/>
        <rFont val="Times New Roman"/>
        <family val="1"/>
      </rPr>
      <t xml:space="preserve">
"My usual fatigue is (pause) about 5? You know, having a hard time getting up from sitting position, wanting to just rest. Emotions suddenly dipping with your exhausted body," 
G, 25 years old, currently in radiation therapy (RT).
</t>
    </r>
    <r>
      <rPr>
        <sz val="11"/>
        <color rgb="FFFF0000"/>
        <rFont val="Times New Roman"/>
        <family val="1"/>
      </rPr>
      <t>(TW interpretation: This quote could potentially fit in the emotional fatigue dimension).</t>
    </r>
    <r>
      <rPr>
        <sz val="11"/>
        <color theme="1"/>
        <rFont val="Times New Roman"/>
        <family val="1"/>
      </rPr>
      <t xml:space="preserve">
"Since experiencing exhaustion I don't meet friends (on RT day) but just lie down at home,"
B, 45 years old.
</t>
    </r>
    <r>
      <rPr>
        <sz val="11"/>
        <color rgb="FFFF0000"/>
        <rFont val="Times New Roman"/>
        <family val="1"/>
      </rPr>
      <t>(TW interpretation: This quote could potentially fit in the behavioral fatigue dimension).</t>
    </r>
    <r>
      <rPr>
        <sz val="11"/>
        <color theme="1"/>
        <rFont val="Times New Roman"/>
        <family val="1"/>
      </rPr>
      <t xml:space="preserve">
"It's like I wrestle with the sofa, just lounging away...I can't process anything when I'm tired,"
E, 53 years old, currently in RT.
</t>
    </r>
    <r>
      <rPr>
        <sz val="11"/>
        <color rgb="FFFF0000"/>
        <rFont val="Times New Roman"/>
        <family val="1"/>
      </rPr>
      <t>(TW interpretation: This quote could potentially fit in the cognitive fatigue dimension).</t>
    </r>
    <r>
      <rPr>
        <sz val="11"/>
        <color theme="1"/>
        <rFont val="Times New Roman"/>
        <family val="1"/>
      </rPr>
      <t xml:space="preserve">
"When I was not sick, I did not exercise, but when I got sick I felt that I needed to exercise,"
M, 45/O, 51 years old.
</t>
    </r>
    <r>
      <rPr>
        <sz val="11"/>
        <color rgb="FFFF0000"/>
        <rFont val="Times New Roman"/>
        <family val="1"/>
      </rPr>
      <t>(TW interpretation: This quote could potentially fit in the physical fatigue dimension).</t>
    </r>
    <r>
      <rPr>
        <sz val="11"/>
        <color theme="1"/>
        <rFont val="Times New Roman"/>
        <family val="1"/>
      </rPr>
      <t xml:space="preserve">
"But you know that breast cancer patients can't use their arms comfortably. You're not supposed to lift heavy things or do exercise with that side arm. Like badminton, we're not supposed to do it. So...a lot of restrictions,"
D, 46 years old.
</t>
    </r>
    <r>
      <rPr>
        <sz val="11"/>
        <color rgb="FFFF0000"/>
        <rFont val="Times New Roman"/>
        <family val="1"/>
      </rPr>
      <t>(TW interpretation: This quote could potentially fit in the physical fatigue dimension).</t>
    </r>
    <r>
      <rPr>
        <sz val="11"/>
        <color theme="1"/>
        <rFont val="Times New Roman"/>
        <family val="1"/>
      </rPr>
      <t xml:space="preserve">
"When I go to public places where there are a lot of people, I feel smaller than them. You know, physically and emotionally small,"
K, 56 years old.
</t>
    </r>
    <r>
      <rPr>
        <sz val="11"/>
        <color rgb="FFFF0000"/>
        <rFont val="Times New Roman"/>
        <family val="1"/>
      </rPr>
      <t>(TW interpretation: This quote could potentially fit in the physical, psychological, and emotional fatigue dimensions).</t>
    </r>
    <r>
      <rPr>
        <sz val="11"/>
        <color theme="1"/>
        <rFont val="Times New Roman"/>
        <family val="1"/>
      </rPr>
      <t xml:space="preserve">
"You know, ordinary people can participate in exercise programs and keep up without exhaustion, but I'm the only one with cancer...I'm not one of them. You feel like an outsider, it's a little depressing,"
D, 46 years old.
</t>
    </r>
    <r>
      <rPr>
        <sz val="11"/>
        <color rgb="FFFF0000"/>
        <rFont val="Times New Roman"/>
        <family val="1"/>
      </rPr>
      <t>(TW interpretation: This quote could potentially fit in the emotional and psychological fatigue dimensions).</t>
    </r>
    <r>
      <rPr>
        <sz val="11"/>
        <color theme="1"/>
        <rFont val="Times New Roman"/>
        <family val="1"/>
      </rPr>
      <t xml:space="preserve">
Participants desired sympathetic support for their whole well-being (physical, emotional, etc.) and cited the need for regular "boosts" through structured programmes for adherence purposes.
</t>
    </r>
    <r>
      <rPr>
        <sz val="11"/>
        <color rgb="FFFF0000"/>
        <rFont val="Times New Roman"/>
        <family val="1"/>
      </rPr>
      <t>(TW interpretation: This could potentially fit in the physical and emotional fatigue dimensions).</t>
    </r>
    <r>
      <rPr>
        <sz val="11"/>
        <color theme="1"/>
        <rFont val="Times New Roman"/>
        <family val="1"/>
      </rPr>
      <t xml:space="preserve">
"It would be great to have programs offered by the hospital when treatment is done...I think feelings of depression go along (when you're not exercising), you know,"
D, 46 years old.
</t>
    </r>
    <r>
      <rPr>
        <sz val="11"/>
        <color rgb="FFFF0000"/>
        <rFont val="Times New Roman"/>
        <family val="1"/>
      </rPr>
      <t>(TW interpretation: This quote could potentially fit in the emotional and psychological fatigue dimensions).</t>
    </r>
  </si>
  <si>
    <t>Pro-Inflammatory Cytokine Levels And Cancer-Related Fatigue In Breast Cancer Survivors: Effects Of An Exercise Adherence Program</t>
  </si>
  <si>
    <t>Kim (Sung Hae) et al. (2020)</t>
  </si>
  <si>
    <t>Affective, Behavioral, Cognitive, Physiologic Fatigue, Sensory</t>
  </si>
  <si>
    <t>Affective, Behavioral, Cognitive, Sensory, Other: Physiologic Fatigue</t>
  </si>
  <si>
    <r>
      <t xml:space="preserve">Subdomain fatigue scores at baseline did not differ between experimental and control groups.
Experimental group dropped to low (&lt; 4) fatigue level immediately after the intervention (3.88 ± 0.32, </t>
    </r>
    <r>
      <rPr>
        <i/>
        <sz val="11"/>
        <color theme="1"/>
        <rFont val="Times New Roman"/>
        <family val="1"/>
      </rPr>
      <t xml:space="preserve">p </t>
    </r>
    <r>
      <rPr>
        <sz val="11"/>
        <color theme="1"/>
        <rFont val="Times New Roman"/>
        <family val="1"/>
      </rPr>
      <t>= 0.022) compared to the control group (4.95 ± 0.31). The difference between the groups was statistically significant for fatigue level.
Statistically meaningful decrease in fatigue over time points for behavioral/severity (</t>
    </r>
    <r>
      <rPr>
        <i/>
        <sz val="11"/>
        <color theme="1"/>
        <rFont val="Times New Roman"/>
        <family val="1"/>
      </rPr>
      <t>p</t>
    </r>
    <r>
      <rPr>
        <sz val="11"/>
        <color theme="1"/>
        <rFont val="Times New Roman"/>
        <family val="1"/>
      </rPr>
      <t xml:space="preserve"> &lt; 0.001), affective meaning (</t>
    </r>
    <r>
      <rPr>
        <i/>
        <sz val="11"/>
        <color theme="1"/>
        <rFont val="Times New Roman"/>
        <family val="1"/>
      </rPr>
      <t>p</t>
    </r>
    <r>
      <rPr>
        <sz val="11"/>
        <color theme="1"/>
        <rFont val="Times New Roman"/>
        <family val="1"/>
      </rPr>
      <t xml:space="preserve"> &lt; 0.05), sensory (</t>
    </r>
    <r>
      <rPr>
        <i/>
        <sz val="11"/>
        <color theme="1"/>
        <rFont val="Times New Roman"/>
        <family val="1"/>
      </rPr>
      <t>p</t>
    </r>
    <r>
      <rPr>
        <sz val="11"/>
        <color theme="1"/>
        <rFont val="Times New Roman"/>
        <family val="1"/>
      </rPr>
      <t xml:space="preserve"> &lt; 0.01), and cognitive/mood (</t>
    </r>
    <r>
      <rPr>
        <i/>
        <sz val="11"/>
        <color theme="1"/>
        <rFont val="Times New Roman"/>
        <family val="1"/>
      </rPr>
      <t>p</t>
    </r>
    <r>
      <rPr>
        <sz val="11"/>
        <color theme="1"/>
        <rFont val="Times New Roman"/>
        <family val="1"/>
      </rPr>
      <t xml:space="preserve"> &lt; 0.01) (Table 4).
No significant correlation between physiological and subjective fatigue at any of the time points.
No statistically significant differences in Interleukin (IL)-6 and tumor necrosis factor-α (TNF-α) levels between the experimental and control groups at M1 (baseline) or M4 (6 months after intervention).
IL-6 levels were elevated at M4 compared to M1 (</t>
    </r>
    <r>
      <rPr>
        <i/>
        <sz val="11"/>
        <color theme="1"/>
        <rFont val="Times New Roman"/>
        <family val="1"/>
      </rPr>
      <t>p</t>
    </r>
    <r>
      <rPr>
        <sz val="11"/>
        <color theme="1"/>
        <rFont val="Times New Roman"/>
        <family val="1"/>
      </rPr>
      <t xml:space="preserve"> &lt; 0.001) and M2 (post-intervention) (</t>
    </r>
    <r>
      <rPr>
        <i/>
        <sz val="11"/>
        <color theme="1"/>
        <rFont val="Times New Roman"/>
        <family val="1"/>
      </rPr>
      <t>p</t>
    </r>
    <r>
      <rPr>
        <sz val="11"/>
        <color theme="1"/>
        <rFont val="Times New Roman"/>
        <family val="1"/>
      </rPr>
      <t xml:space="preserve"> &lt; 0.001) only in the experimental group.</t>
    </r>
  </si>
  <si>
    <t>Cancer-Related Fatigue In Patients Before And After Radical Prostatectomy. Results Of A Prospective Multi-Centre Study</t>
  </si>
  <si>
    <t>Köhler et al. (2014)</t>
  </si>
  <si>
    <t>65 ± 6</t>
  </si>
  <si>
    <r>
      <t>Statistically significant increase in physical fatigue and reduced activity from before surgery to 3 months following surgery (</t>
    </r>
    <r>
      <rPr>
        <i/>
        <sz val="11"/>
        <color theme="1"/>
        <rFont val="Times New Roman"/>
        <family val="1"/>
      </rPr>
      <t>p</t>
    </r>
    <r>
      <rPr>
        <sz val="11"/>
        <color theme="1"/>
        <rFont val="Times New Roman"/>
        <family val="1"/>
      </rPr>
      <t xml:space="preserve"> &lt; 0.001) (Figure 1).
Correlations: general fatigue had a stronger correlation to the physical dimension of fatigue (physical fatigue, reduced activity) than to the mental dimension of fatigue (reduced motivation, mental fatigue) at all points of assessment.
No significant longitudinal change could be assessed in the mental fatigue and reduced motivation domains (Figure 1).</t>
    </r>
  </si>
  <si>
    <t>Is Dietary Supplement Use Longitudinally Associated With Fatigue In Stage I-III Colorectal Cancer Survivors?</t>
  </si>
  <si>
    <t>Koole et al. (2020)</t>
  </si>
  <si>
    <t>*325</t>
  </si>
  <si>
    <t>*106</t>
  </si>
  <si>
    <t>*214</t>
  </si>
  <si>
    <t>67 ± 9</t>
  </si>
  <si>
    <t xml:space="preserve">Colon, Rectum  </t>
  </si>
  <si>
    <t>Concentration Problems, Motivational, Physical, Subjective Feelings Of Fatigue</t>
  </si>
  <si>
    <t>Motivational, Physical, Other: Concentration Problems, Other: Subjective Feelings Of Fatigue</t>
  </si>
  <si>
    <r>
      <t>The subscales subjective fatigue, reduced motivation, and reduced physical activity significantly decreased over time (</t>
    </r>
    <r>
      <rPr>
        <i/>
        <sz val="11"/>
        <color theme="1"/>
        <rFont val="Times New Roman"/>
        <family val="1"/>
      </rPr>
      <t xml:space="preserve">p </t>
    </r>
    <r>
      <rPr>
        <sz val="11"/>
        <color theme="1"/>
        <rFont val="Times New Roman"/>
        <family val="1"/>
      </rPr>
      <t>&lt; 0.05) (Table 2, Figure 3b).
No associations between supplement use and the separate subscales of fatigue were found (Table 3).</t>
    </r>
  </si>
  <si>
    <t>Impact Of A Combined Multimodal-Aerobic And Multimodal Intervention Compared To Standard Aerobic Treatment In Breast Cancer Survivors With Chronic Cancer-Related Fatigue - Results Of A Three-Armed Pragmatic Trial In A Comprehensive Cohort Design</t>
  </si>
  <si>
    <t>*Kröz et al. (2017)</t>
  </si>
  <si>
    <r>
      <t>Multimodal program (MT) groups showed the strongest effects in the Cancer Fatigue Scale (CFS-D) subscales, statistically superior to AT for affective (at T1 and T2) and physical fatigue (T2) and non-inferior for cognitive fatigue (T1, T2) (</t>
    </r>
    <r>
      <rPr>
        <i/>
        <sz val="11"/>
        <color theme="1"/>
        <rFont val="Times New Roman"/>
        <family val="1"/>
      </rPr>
      <t xml:space="preserve">p </t>
    </r>
    <r>
      <rPr>
        <sz val="11"/>
        <color theme="1"/>
        <rFont val="Times New Roman"/>
        <family val="1"/>
      </rPr>
      <t>&lt; 0.05).</t>
    </r>
  </si>
  <si>
    <t>Validation Of Inflammatory Genetic Variants Associated With Long-Term Cancer Related Fatigue In A Large Breast Cancer Cohort</t>
  </si>
  <si>
    <t>Kühl et al. (2018)</t>
  </si>
  <si>
    <t>50–72</t>
  </si>
  <si>
    <r>
      <t xml:space="preserve">Physical Fatigue: Tumour Necrosis Factor alpha (TNF-α) single nucleotide polymorphism (SNP) </t>
    </r>
    <r>
      <rPr>
        <i/>
        <sz val="11"/>
        <color theme="1"/>
        <rFont val="Times New Roman"/>
        <family val="1"/>
      </rPr>
      <t>rs</t>
    </r>
    <r>
      <rPr>
        <sz val="11"/>
        <color theme="1"/>
        <rFont val="Times New Roman"/>
        <family val="1"/>
      </rPr>
      <t>3093662 showed consistent associations with physical CRF for all endpoints, with the strongest links at second follow-up (FU2) (</t>
    </r>
    <r>
      <rPr>
        <i/>
        <sz val="11"/>
        <color theme="1"/>
        <rFont val="Times New Roman"/>
        <family val="1"/>
      </rPr>
      <t xml:space="preserve">p </t>
    </r>
    <r>
      <rPr>
        <sz val="11"/>
        <color theme="1"/>
        <rFont val="Times New Roman"/>
        <family val="1"/>
      </rPr>
      <t>= 0.007) and for persistent physical CRF (</t>
    </r>
    <r>
      <rPr>
        <i/>
        <sz val="11"/>
        <color theme="1"/>
        <rFont val="Times New Roman"/>
        <family val="1"/>
      </rPr>
      <t xml:space="preserve">p </t>
    </r>
    <r>
      <rPr>
        <sz val="11"/>
        <color theme="1"/>
        <rFont val="Times New Roman"/>
        <family val="1"/>
      </rPr>
      <t>= 0.0003) (Tables 3a and 3b).
Affective Fatigue: No SNP was significantly associated with affective fatigue. Having either one or two risk alleles increased the risk of persistent affective CRF by 2.5 (</t>
    </r>
    <r>
      <rPr>
        <i/>
        <sz val="11"/>
        <color theme="1"/>
        <rFont val="Times New Roman"/>
        <family val="1"/>
      </rPr>
      <t xml:space="preserve">p </t>
    </r>
    <r>
      <rPr>
        <sz val="11"/>
        <color theme="1"/>
        <rFont val="Times New Roman"/>
        <family val="1"/>
      </rPr>
      <t xml:space="preserve">= 0.002) (Tables 4a and 4b). </t>
    </r>
    <r>
      <rPr>
        <i/>
        <sz val="11"/>
        <color theme="1"/>
        <rFont val="Times New Roman"/>
        <family val="1"/>
      </rPr>
      <t>Rs</t>
    </r>
    <r>
      <rPr>
        <sz val="11"/>
        <color theme="1"/>
        <rFont val="Times New Roman"/>
        <family val="1"/>
      </rPr>
      <t>1800469 was associated with affective CRF at first follow-up (FU1) in an additive model (</t>
    </r>
    <r>
      <rPr>
        <i/>
        <sz val="11"/>
        <color theme="1"/>
        <rFont val="Times New Roman"/>
        <family val="1"/>
      </rPr>
      <t xml:space="preserve">p </t>
    </r>
    <r>
      <rPr>
        <sz val="11"/>
        <color theme="1"/>
        <rFont val="Times New Roman"/>
        <family val="1"/>
      </rPr>
      <t xml:space="preserve">= 0.004).
Cognitive Fatigue: No SNP analysed showed a significant relation to cognitive fatigue. Strongest association was found for TNF-α, </t>
    </r>
    <r>
      <rPr>
        <i/>
        <sz val="11"/>
        <color theme="1"/>
        <rFont val="Times New Roman"/>
        <family val="1"/>
      </rPr>
      <t>rs</t>
    </r>
    <r>
      <rPr>
        <sz val="11"/>
        <color theme="1"/>
        <rFont val="Times New Roman"/>
        <family val="1"/>
      </rPr>
      <t>1799724, at FU1 (</t>
    </r>
    <r>
      <rPr>
        <i/>
        <sz val="11"/>
        <color theme="1"/>
        <rFont val="Times New Roman"/>
        <family val="1"/>
      </rPr>
      <t xml:space="preserve">p </t>
    </r>
    <r>
      <rPr>
        <sz val="11"/>
        <color theme="1"/>
        <rFont val="Times New Roman"/>
        <family val="1"/>
      </rPr>
      <t xml:space="preserve">= 0.005) and for the previously reported interleukin-1β (IL-1β) variant </t>
    </r>
    <r>
      <rPr>
        <i/>
        <sz val="11"/>
        <color theme="1"/>
        <rFont val="Times New Roman"/>
        <family val="1"/>
      </rPr>
      <t>rs</t>
    </r>
    <r>
      <rPr>
        <sz val="11"/>
        <color theme="1"/>
        <rFont val="Times New Roman"/>
        <family val="1"/>
      </rPr>
      <t>2853550 with persistent cognitive fatigue (</t>
    </r>
    <r>
      <rPr>
        <i/>
        <sz val="11"/>
        <color theme="1"/>
        <rFont val="Times New Roman"/>
        <family val="1"/>
      </rPr>
      <t xml:space="preserve">p </t>
    </r>
    <r>
      <rPr>
        <sz val="11"/>
        <color theme="1"/>
        <rFont val="Times New Roman"/>
        <family val="1"/>
      </rPr>
      <t>= 0.004) using dominant models (Tables 5a and 5b).</t>
    </r>
  </si>
  <si>
    <t>Fatigue In Hormone-Naïve Prostate Cancer Patients Treated With Radical Prostatectomy Or Definitive Radiotherapy</t>
  </si>
  <si>
    <t>Kyrdalen et al. (2010a)</t>
  </si>
  <si>
    <t>Radiotherapy, Surgery</t>
  </si>
  <si>
    <t>44–75</t>
  </si>
  <si>
    <r>
      <t>Significantly increased values of physical fatigue, mental fatigue and Total Fatigue Score in the definitive radiotherapy (RAD) group as compared with those in the radical prostatectomy (RP) group (</t>
    </r>
    <r>
      <rPr>
        <i/>
        <sz val="11"/>
        <color theme="1"/>
        <rFont val="Times New Roman"/>
        <family val="1"/>
      </rPr>
      <t>p</t>
    </r>
    <r>
      <rPr>
        <sz val="11"/>
        <color theme="1"/>
        <rFont val="Times New Roman"/>
        <family val="1"/>
      </rPr>
      <t xml:space="preserve"> &lt; 0.05) (Table 3C).</t>
    </r>
  </si>
  <si>
    <t>Fatigue In Prostate Cancer Survivors Treated With Definitive Radiotherapy And LHRH Analogs</t>
  </si>
  <si>
    <t>Kyrdalen et al. (2010b)</t>
  </si>
  <si>
    <t>Hormonal Therapy, Radiotherapy</t>
  </si>
  <si>
    <t>47–81</t>
  </si>
  <si>
    <r>
      <t>Patients from the medical castration (HTcont) group displayed significantly higher figures of physical fatigue (PF) than men from the discontinued the therapy at the time of the survey (HTdis) group and from the Controls (</t>
    </r>
    <r>
      <rPr>
        <i/>
        <sz val="11"/>
        <color theme="1"/>
        <rFont val="Times New Roman"/>
        <family val="1"/>
      </rPr>
      <t>p</t>
    </r>
    <r>
      <rPr>
        <sz val="11"/>
        <color theme="1"/>
        <rFont val="Times New Roman"/>
        <family val="1"/>
      </rPr>
      <t xml:space="preserve"> &lt; 0.001). Mental fatigue was not influenced (Table IIIC).</t>
    </r>
  </si>
  <si>
    <t>An Effort Expenditure Perspective On Cancer-Related Fatigue</t>
  </si>
  <si>
    <t>Lacourt et al. (2018)</t>
  </si>
  <si>
    <t>26–82</t>
  </si>
  <si>
    <t>African American, Caucasian, Hispanic</t>
  </si>
  <si>
    <t xml:space="preserve">Head &amp; Neck, Breast, Hematologic, Other  </t>
  </si>
  <si>
    <t>Blood Dyscrasias, Breast Cancer, Head and Neck Cancer, Unspecified</t>
  </si>
  <si>
    <t xml:space="preserve">Momentary, Motivational, Physical </t>
  </si>
  <si>
    <t xml:space="preserve">Motivational, Physical, Other: Momentary </t>
  </si>
  <si>
    <r>
      <t>General and motivational fatigue were positively correlated (</t>
    </r>
    <r>
      <rPr>
        <i/>
        <sz val="11"/>
        <color theme="1"/>
        <rFont val="Times New Roman"/>
        <family val="1"/>
      </rPr>
      <t xml:space="preserve">p </t>
    </r>
    <r>
      <rPr>
        <sz val="11"/>
        <color theme="1"/>
        <rFont val="Times New Roman"/>
        <family val="1"/>
      </rPr>
      <t>&lt; 0.001).
Momentary fatigue scores showed a 26% increase between pre and post Effort Expenditure for Reward Task (EEfRT) (</t>
    </r>
    <r>
      <rPr>
        <i/>
        <sz val="11"/>
        <color theme="1"/>
        <rFont val="Times New Roman"/>
        <family val="1"/>
      </rPr>
      <t xml:space="preserve">p </t>
    </r>
    <r>
      <rPr>
        <sz val="11"/>
        <color theme="1"/>
        <rFont val="Times New Roman"/>
        <family val="1"/>
      </rPr>
      <t>&lt; 0.001).
General fatigue not associated with momentary fatigue but higher motivational fatigue was associated with stronger increase in momentary fatigue.
Motivational fatigue associated with age (</t>
    </r>
    <r>
      <rPr>
        <i/>
        <sz val="11"/>
        <color theme="1"/>
        <rFont val="Times New Roman"/>
        <family val="1"/>
      </rPr>
      <t xml:space="preserve">p </t>
    </r>
    <r>
      <rPr>
        <sz val="11"/>
        <color theme="1"/>
        <rFont val="Times New Roman"/>
        <family val="1"/>
      </rPr>
      <t>= 0.033), antidepressants (</t>
    </r>
    <r>
      <rPr>
        <i/>
        <sz val="11"/>
        <color theme="1"/>
        <rFont val="Times New Roman"/>
        <family val="1"/>
      </rPr>
      <t xml:space="preserve">p </t>
    </r>
    <r>
      <rPr>
        <sz val="11"/>
        <color theme="1"/>
        <rFont val="Times New Roman"/>
        <family val="1"/>
      </rPr>
      <t>= 0.004), and use of stimulants (</t>
    </r>
    <r>
      <rPr>
        <i/>
        <sz val="11"/>
        <color theme="1"/>
        <rFont val="Times New Roman"/>
        <family val="1"/>
      </rPr>
      <t xml:space="preserve">p </t>
    </r>
    <r>
      <rPr>
        <sz val="11"/>
        <color theme="1"/>
        <rFont val="Times New Roman"/>
        <family val="1"/>
      </rPr>
      <t>= 0.010); Inverse relationship between motivational fatigue and C-reactive protein (CRP) levels (</t>
    </r>
    <r>
      <rPr>
        <i/>
        <sz val="11"/>
        <color theme="1"/>
        <rFont val="Times New Roman"/>
        <family val="1"/>
      </rPr>
      <t xml:space="preserve">p </t>
    </r>
    <r>
      <rPr>
        <sz val="11"/>
        <color theme="1"/>
        <rFont val="Times New Roman"/>
        <family val="1"/>
      </rPr>
      <t>= 0.021); Survivors with higher motivational fatigue choose the high-effort task more often than survivors with lower motivational fatigue, only when the reward for the high-effort task was high (Figure 2).
Higher physical fatigue was associated with more high effort choices (</t>
    </r>
    <r>
      <rPr>
        <i/>
        <sz val="11"/>
        <color theme="1"/>
        <rFont val="Times New Roman"/>
        <family val="1"/>
      </rPr>
      <t xml:space="preserve">p </t>
    </r>
    <r>
      <rPr>
        <sz val="11"/>
        <color theme="1"/>
        <rFont val="Times New Roman"/>
        <family val="1"/>
      </rPr>
      <t>&lt; 0.001).</t>
    </r>
  </si>
  <si>
    <t>Prediction Of Breast Cancer Treatment-Induced Fatigue By Machine Learning Using Genome-Wide Association Data</t>
  </si>
  <si>
    <t>Lee et al. (2020)</t>
  </si>
  <si>
    <r>
      <t>No statistically significant clinical variables were found for Physical fatigue.
Anxiety (</t>
    </r>
    <r>
      <rPr>
        <i/>
        <sz val="11"/>
        <color theme="1"/>
        <rFont val="Times New Roman"/>
        <family val="1"/>
      </rPr>
      <t xml:space="preserve">p </t>
    </r>
    <r>
      <rPr>
        <sz val="11"/>
        <color theme="1"/>
        <rFont val="Times New Roman"/>
        <family val="1"/>
      </rPr>
      <t>= 4.34 X 10</t>
    </r>
    <r>
      <rPr>
        <vertAlign val="superscript"/>
        <sz val="11"/>
        <color theme="1"/>
        <rFont val="Times New Roman"/>
        <family val="1"/>
      </rPr>
      <t>-6</t>
    </r>
    <r>
      <rPr>
        <sz val="11"/>
        <color theme="1"/>
        <rFont val="Times New Roman"/>
        <family val="1"/>
      </rPr>
      <t>) and pain  (</t>
    </r>
    <r>
      <rPr>
        <i/>
        <sz val="11"/>
        <color theme="1"/>
        <rFont val="Times New Roman"/>
        <family val="1"/>
      </rPr>
      <t xml:space="preserve">p </t>
    </r>
    <r>
      <rPr>
        <sz val="11"/>
        <color theme="1"/>
        <rFont val="Times New Roman"/>
        <family val="1"/>
      </rPr>
      <t>= 7.78 X 10</t>
    </r>
    <r>
      <rPr>
        <vertAlign val="superscript"/>
        <sz val="11"/>
        <color theme="1"/>
        <rFont val="Times New Roman"/>
        <family val="1"/>
      </rPr>
      <t>-5</t>
    </r>
    <r>
      <rPr>
        <sz val="11"/>
        <color theme="1"/>
        <rFont val="Times New Roman"/>
        <family val="1"/>
      </rPr>
      <t>) were statistically significantly associated with increased risk for Emotional Fatigue.
Cognitive Fatigue, anxiety (</t>
    </r>
    <r>
      <rPr>
        <i/>
        <sz val="11"/>
        <color theme="1"/>
        <rFont val="Times New Roman"/>
        <family val="1"/>
      </rPr>
      <t xml:space="preserve">p </t>
    </r>
    <r>
      <rPr>
        <sz val="11"/>
        <color theme="1"/>
        <rFont val="Times New Roman"/>
        <family val="1"/>
      </rPr>
      <t>= 1.41 X 10</t>
    </r>
    <r>
      <rPr>
        <vertAlign val="superscript"/>
        <sz val="11"/>
        <color theme="1"/>
        <rFont val="Times New Roman"/>
        <family val="1"/>
      </rPr>
      <t>-4</t>
    </r>
    <r>
      <rPr>
        <sz val="11"/>
        <color theme="1"/>
        <rFont val="Times New Roman"/>
        <family val="1"/>
      </rPr>
      <t>), depression (</t>
    </r>
    <r>
      <rPr>
        <i/>
        <sz val="11"/>
        <color theme="1"/>
        <rFont val="Times New Roman"/>
        <family val="1"/>
      </rPr>
      <t xml:space="preserve">p </t>
    </r>
    <r>
      <rPr>
        <sz val="11"/>
        <color theme="1"/>
        <rFont val="Times New Roman"/>
        <family val="1"/>
      </rPr>
      <t>= 4.29 X 10</t>
    </r>
    <r>
      <rPr>
        <vertAlign val="superscript"/>
        <sz val="11"/>
        <color theme="1"/>
        <rFont val="Times New Roman"/>
        <family val="1"/>
      </rPr>
      <t>-4</t>
    </r>
    <r>
      <rPr>
        <sz val="11"/>
        <color theme="1"/>
        <rFont val="Times New Roman"/>
        <family val="1"/>
      </rPr>
      <t>), and pain (</t>
    </r>
    <r>
      <rPr>
        <i/>
        <sz val="11"/>
        <color theme="1"/>
        <rFont val="Times New Roman"/>
        <family val="1"/>
      </rPr>
      <t xml:space="preserve">p </t>
    </r>
    <r>
      <rPr>
        <sz val="11"/>
        <color theme="1"/>
        <rFont val="Times New Roman"/>
        <family val="1"/>
      </rPr>
      <t>= 2.98 X 10</t>
    </r>
    <r>
      <rPr>
        <vertAlign val="superscript"/>
        <sz val="11"/>
        <color theme="1"/>
        <rFont val="Times New Roman"/>
        <family val="1"/>
      </rPr>
      <t>-8</t>
    </r>
    <r>
      <rPr>
        <sz val="11"/>
        <color theme="1"/>
        <rFont val="Times New Roman"/>
        <family val="1"/>
      </rPr>
      <t>) were statistically significantly associated (Table 1).
The number of single nucleotide polymorphisms (SNPs) from the genome-wide scan within the training set with some degree of association (</t>
    </r>
    <r>
      <rPr>
        <i/>
        <sz val="11"/>
        <color theme="1"/>
        <rFont val="Times New Roman"/>
        <family val="1"/>
      </rPr>
      <t xml:space="preserve">p </t>
    </r>
    <r>
      <rPr>
        <sz val="11"/>
        <color theme="1"/>
        <rFont val="Times New Roman"/>
        <family val="1"/>
      </rPr>
      <t>&lt; 0.001) was 309 for Overall, 277 for Physical, 257 for Emotional, and 299 for Cognitive Fatigue.</t>
    </r>
  </si>
  <si>
    <t>The Experience Of Fatigue In Breast Cancer Patients 1-12 Month Post-Chemotherapy: A Qualitative Study</t>
  </si>
  <si>
    <t>Levkovich, Cohen, &amp; Karkabi (2019)</t>
  </si>
  <si>
    <t>Israel</t>
  </si>
  <si>
    <t>34–67</t>
  </si>
  <si>
    <r>
      <t xml:space="preserve">Yulia (60) elaborated on this, saying that when the chemotherapy treatments ended she felt better emotionally, but physically she feels exhausted:
"Now...emotionally I feel better because the chemotherapy treatments are over. So it gives you...a better feeling...but physically...I've never felt so bad." </t>
    </r>
    <r>
      <rPr>
        <sz val="11"/>
        <color rgb="FFFF0000"/>
        <rFont val="Times New Roman"/>
        <family val="1"/>
      </rPr>
      <t>(emotional &amp; physical).</t>
    </r>
    <r>
      <rPr>
        <sz val="11"/>
        <color theme="1"/>
        <rFont val="Times New Roman"/>
        <family val="1"/>
      </rPr>
      <t xml:space="preserve">
The first theme, the participants described fatigue as being very common and persistent and having a significant influence on all aspects of their lives, including their mental and physical well-being.</t>
    </r>
  </si>
  <si>
    <t>Levels Of Fatigue In Chinese Women With Breast Cancer And Its Correlates: A Cross-Sectional Questionnaire Survey</t>
  </si>
  <si>
    <t>Li &amp; Yuan (2011)</t>
  </si>
  <si>
    <t>25–69</t>
  </si>
  <si>
    <t>Affective, Cognitive, Emotional, Mental, Physical, Sensory, Severity</t>
  </si>
  <si>
    <t>Affective, Cognitive, Emotional, Mental, Physical, Sensory, Other: Severity</t>
  </si>
  <si>
    <t>Moderate levels of the behavior dimension (4.67 ± 2.30), affect dimension (4.54 ± 2.32), sensory dimension (5.28 ± 2.27), and mood dimension (4.39 ± 2.05).</t>
  </si>
  <si>
    <t>Influence Of Yoga On Cancer-Related Fatigue And On Mediational Relationships Between Changes In Sleep And Cancer-Related Fatigue: A Nationwide, Multicenter Randomized Controlled Trial Of Yoga In Cancer Survivors</t>
  </si>
  <si>
    <t>Lin et al. (2019)</t>
  </si>
  <si>
    <t>54 ± 10</t>
  </si>
  <si>
    <t>African American, Other, White</t>
  </si>
  <si>
    <t>Breast, Hematologic, Alimentary, Gynecologic, Other</t>
  </si>
  <si>
    <r>
      <t>Yoga for Cancer Survivors (YOCAS) participants demonstrated significant improvements in general (</t>
    </r>
    <r>
      <rPr>
        <i/>
        <sz val="11"/>
        <color theme="1"/>
        <rFont val="Times New Roman"/>
        <family val="1"/>
      </rPr>
      <t>p</t>
    </r>
    <r>
      <rPr>
        <sz val="11"/>
        <color theme="1"/>
        <rFont val="Times New Roman"/>
        <family val="1"/>
      </rPr>
      <t xml:space="preserve"> &lt; 0.01), physical (</t>
    </r>
    <r>
      <rPr>
        <i/>
        <sz val="11"/>
        <color theme="1"/>
        <rFont val="Times New Roman"/>
        <family val="1"/>
      </rPr>
      <t>p</t>
    </r>
    <r>
      <rPr>
        <sz val="11"/>
        <color theme="1"/>
        <rFont val="Times New Roman"/>
        <family val="1"/>
      </rPr>
      <t xml:space="preserve"> &lt; 0.01), emotional (</t>
    </r>
    <r>
      <rPr>
        <i/>
        <sz val="11"/>
        <color theme="1"/>
        <rFont val="Times New Roman"/>
        <family val="1"/>
      </rPr>
      <t>p</t>
    </r>
    <r>
      <rPr>
        <sz val="11"/>
        <color theme="1"/>
        <rFont val="Times New Roman"/>
        <family val="1"/>
      </rPr>
      <t xml:space="preserve"> &lt; 0.01), mental (</t>
    </r>
    <r>
      <rPr>
        <i/>
        <sz val="11"/>
        <color theme="1"/>
        <rFont val="Times New Roman"/>
        <family val="1"/>
      </rPr>
      <t>p</t>
    </r>
    <r>
      <rPr>
        <sz val="11"/>
        <color theme="1"/>
        <rFont val="Times New Roman"/>
        <family val="1"/>
      </rPr>
      <t xml:space="preserve"> &lt; 0.01), and vigor (</t>
    </r>
    <r>
      <rPr>
        <i/>
        <sz val="11"/>
        <color theme="1"/>
        <rFont val="Times New Roman"/>
        <family val="1"/>
      </rPr>
      <t>p</t>
    </r>
    <r>
      <rPr>
        <sz val="11"/>
        <color theme="1"/>
        <rFont val="Times New Roman"/>
        <family val="1"/>
      </rPr>
      <t xml:space="preserve"> &lt; 0.01) subdomains from pre- to post-intervention, but standard survivorship care participants did not (Table 2).</t>
    </r>
  </si>
  <si>
    <t>Auricular Acupressure For Cancer-Related Fatigue During Lung Cancer Chemotherapy: A Randomised Trial</t>
  </si>
  <si>
    <t>Lin et al. (2021)</t>
  </si>
  <si>
    <t>Acupressure</t>
  </si>
  <si>
    <t>Lung</t>
  </si>
  <si>
    <t>Lung Cancer</t>
  </si>
  <si>
    <r>
      <t>Auricular acupressure (AA) using Semen Vaccariae (SV) and AA using magnetic beads could significantly alleviate physical fatigue and affective fatigue, but not cognitive fatigue, compared with routine care (</t>
    </r>
    <r>
      <rPr>
        <i/>
        <sz val="11"/>
        <color theme="1"/>
        <rFont val="Times New Roman"/>
        <family val="1"/>
      </rPr>
      <t>p</t>
    </r>
    <r>
      <rPr>
        <sz val="11"/>
        <color theme="1"/>
        <rFont val="Times New Roman"/>
        <family val="1"/>
      </rPr>
      <t xml:space="preserve"> &lt; 0.05) (Tables 3 and 5).
No significant differences in affective fatigue were observed between the two groups.</t>
    </r>
  </si>
  <si>
    <t>The Longitudinal Relationship Between Fatigue And Sleep In Breast Cancer Patients Undergoing Chemotherapy</t>
  </si>
  <si>
    <t>Liu et al. (2012)</t>
  </si>
  <si>
    <t>34–79</t>
  </si>
  <si>
    <t>Caucasian, Non-Caucasian</t>
  </si>
  <si>
    <r>
      <t>All 5 subscale scores were significantly correlated with total Pittsburgh Sleep Quality Index (PSQI) scores at each of the 7 time points (p-values range from &lt; 0.0001 to 0.007; Table 3), except that Vigor was negatively correlated with total PSQI scores (</t>
    </r>
    <r>
      <rPr>
        <i/>
        <sz val="11"/>
        <color theme="1"/>
        <rFont val="Times New Roman"/>
        <family val="1"/>
      </rPr>
      <t>p</t>
    </r>
    <r>
      <rPr>
        <sz val="11"/>
        <color theme="1"/>
        <rFont val="Times New Roman"/>
        <family val="1"/>
      </rPr>
      <t xml:space="preserve"> = 0.03). suggesting fatigue was associated with reports of poor sleep.
Significant correlations between total wake time from time to bed to final awakening in the morning (TWT) and Multidimensional Fatigue Symptom Inventory-Short Form (MFSI-SF) Physical subscale scores (</t>
    </r>
    <r>
      <rPr>
        <i/>
        <sz val="11"/>
        <color theme="1"/>
        <rFont val="Times New Roman"/>
        <family val="1"/>
      </rPr>
      <t>r</t>
    </r>
    <r>
      <rPr>
        <sz val="11"/>
        <color theme="1"/>
        <rFont val="Times New Roman"/>
        <family val="1"/>
      </rPr>
      <t xml:space="preserve"> = 0.326, </t>
    </r>
    <r>
      <rPr>
        <i/>
        <sz val="11"/>
        <color theme="1"/>
        <rFont val="Times New Roman"/>
        <family val="1"/>
      </rPr>
      <t>p</t>
    </r>
    <r>
      <rPr>
        <sz val="11"/>
        <color theme="1"/>
        <rFont val="Times New Roman"/>
        <family val="1"/>
      </rPr>
      <t xml:space="preserve"> = 0.009) during the last week of cycle 4 chemotherapy (C4W3), suggesting that more fatigue was associated with more wake at night at the end of chemotherapy.
Significant negative correlations between total wake time during the day (WAKE) and MFSI-SF Physical (</t>
    </r>
    <r>
      <rPr>
        <i/>
        <sz val="11"/>
        <color theme="1"/>
        <rFont val="Times New Roman"/>
        <family val="1"/>
      </rPr>
      <t>p</t>
    </r>
    <r>
      <rPr>
        <sz val="11"/>
        <color theme="1"/>
        <rFont val="Times New Roman"/>
        <family val="1"/>
      </rPr>
      <t xml:space="preserve"> = 0.005) subscale scores at cycle 1 week 1 of chemotherapy (C1W1), and significant positive correlation between WAKE and MFSI-SF Vigor subscale scores (</t>
    </r>
    <r>
      <rPr>
        <i/>
        <sz val="11"/>
        <color theme="1"/>
        <rFont val="Times New Roman"/>
        <family val="1"/>
      </rPr>
      <t>p</t>
    </r>
    <r>
      <rPr>
        <sz val="11"/>
        <color theme="1"/>
        <rFont val="Times New Roman"/>
        <family val="1"/>
      </rPr>
      <t xml:space="preserve"> = 0.0004) at cycle 1 week 2 of chemotherapy (C1W2).
Daytime total nap time (NAPTIME) was also significantly and positively correlated with MFSI-SF Mental subscale score at cycle 1 week 3 of chemotherapy (C1W3) (</t>
    </r>
    <r>
      <rPr>
        <i/>
        <sz val="11"/>
        <color theme="1"/>
        <rFont val="Times New Roman"/>
        <family val="1"/>
      </rPr>
      <t>r</t>
    </r>
    <r>
      <rPr>
        <sz val="11"/>
        <color theme="1"/>
        <rFont val="Times New Roman"/>
        <family val="1"/>
      </rPr>
      <t xml:space="preserve"> = 0.329; </t>
    </r>
    <r>
      <rPr>
        <i/>
        <sz val="11"/>
        <color theme="1"/>
        <rFont val="Times New Roman"/>
        <family val="1"/>
      </rPr>
      <t xml:space="preserve">p </t>
    </r>
    <r>
      <rPr>
        <sz val="11"/>
        <color theme="1"/>
        <rFont val="Times New Roman"/>
        <family val="1"/>
      </rPr>
      <t>= 0.006). These results suggest that more fatigue was associated with more napping during the day during the first cycle of chemotherapy.</t>
    </r>
  </si>
  <si>
    <t>Effect Of The Solution-Focused Brief Therapy On Cancer-Related Fatigue In Breast Cancer Patients Under Adjuvant Chemotherapy: A Randomized Trial</t>
  </si>
  <si>
    <t>Liu et al. (2020)</t>
  </si>
  <si>
    <t>Solution-Focused Brief Therapy</t>
  </si>
  <si>
    <r>
      <t xml:space="preserve">Levels of behavioral, affective, and sensory fatigues in the control group significantly increased at the end of the follow-up (T3, </t>
    </r>
    <r>
      <rPr>
        <i/>
        <sz val="11"/>
        <color theme="1"/>
        <rFont val="Times New Roman"/>
        <family val="1"/>
      </rPr>
      <t xml:space="preserve">p </t>
    </r>
    <r>
      <rPr>
        <sz val="11"/>
        <color theme="1"/>
        <rFont val="Times New Roman"/>
        <family val="1"/>
      </rPr>
      <t>&lt; 0.05), while no difference was found in the intervention group (</t>
    </r>
    <r>
      <rPr>
        <i/>
        <sz val="11"/>
        <color theme="1"/>
        <rFont val="Times New Roman"/>
        <family val="1"/>
      </rPr>
      <t xml:space="preserve">p </t>
    </r>
    <r>
      <rPr>
        <sz val="11"/>
        <color theme="1"/>
        <rFont val="Times New Roman"/>
        <family val="1"/>
      </rPr>
      <t>&gt; 0.05), indicating that solution-focused brief therapy (SFBT) markedly prevents the decoration of the above fatigues with the chemotherapy (Table 2). 
The group-time effects were represented in the affective, sensory, and cognitive fatigues, in which the control level was significantly higher than the invention level. Hence, SFBT effectively reduced the total as well as subclass fatigue levels of breast cancer patients, that is to say, SFBT possessed positive time and group-time effects in CRF (Table 2).</t>
    </r>
  </si>
  <si>
    <t>The Relationship Between Perception Of Social Support And Fatigue In Patients With Cancer</t>
  </si>
  <si>
    <t>Mardanian-Dehkordi &amp; Kahangi (2018)</t>
  </si>
  <si>
    <t>46 ± 14</t>
  </si>
  <si>
    <t>Patients with different kinds of cancer</t>
  </si>
  <si>
    <r>
      <t>Highest mean (</t>
    </r>
    <r>
      <rPr>
        <i/>
        <sz val="11"/>
        <color theme="1"/>
        <rFont val="Times New Roman"/>
        <family val="1"/>
      </rPr>
      <t>SD</t>
    </r>
    <r>
      <rPr>
        <sz val="11"/>
        <color theme="1"/>
        <rFont val="Times New Roman"/>
        <family val="1"/>
      </rPr>
      <t>) was related to the physical dimension [44.34 (12.67) out of 100].
inverse and significant association between informational support and physical fatigue (</t>
    </r>
    <r>
      <rPr>
        <i/>
        <sz val="11"/>
        <color theme="1"/>
        <rFont val="Times New Roman"/>
        <family val="1"/>
      </rPr>
      <t>p</t>
    </r>
    <r>
      <rPr>
        <sz val="11"/>
        <color theme="1"/>
        <rFont val="Times New Roman"/>
        <family val="1"/>
      </rPr>
      <t xml:space="preserve"> = 0.001) and cognitive fatigue (</t>
    </r>
    <r>
      <rPr>
        <i/>
        <sz val="11"/>
        <color theme="1"/>
        <rFont val="Times New Roman"/>
        <family val="1"/>
      </rPr>
      <t xml:space="preserve">p </t>
    </r>
    <r>
      <rPr>
        <sz val="11"/>
        <color theme="1"/>
        <rFont val="Times New Roman"/>
        <family val="1"/>
      </rPr>
      <t>= 0.018) (Table 2).</t>
    </r>
  </si>
  <si>
    <t>Immediate Effects Of Exercise Intervention On Cancer-Related Fatigue</t>
  </si>
  <si>
    <t>Matsugaki et al. (2018)</t>
  </si>
  <si>
    <t>Standing-Sitting Training; Walking Training</t>
  </si>
  <si>
    <t>66 ± 17</t>
  </si>
  <si>
    <t xml:space="preserve">Hematopoietic Tumor, Solid Tumor  </t>
  </si>
  <si>
    <r>
      <t>Cancer Fatigue Scale (CFS) physical subscale score significantly decreased after exercise intervention (</t>
    </r>
    <r>
      <rPr>
        <i/>
        <sz val="11"/>
        <color theme="1"/>
        <rFont val="Times New Roman"/>
        <family val="1"/>
      </rPr>
      <t xml:space="preserve">p </t>
    </r>
    <r>
      <rPr>
        <sz val="11"/>
        <color theme="1"/>
        <rFont val="Times New Roman"/>
        <family val="1"/>
      </rPr>
      <t>= 0.023) (Table 2).</t>
    </r>
  </si>
  <si>
    <t>Sleep-Wake Circadian Activity Rhythm Parameters And Fatigue In Oncology Patients Before The Initiation Of Radiation Therapy</t>
  </si>
  <si>
    <t>Miaskowski et al. (2011)</t>
  </si>
  <si>
    <t>24–85</t>
  </si>
  <si>
    <t xml:space="preserve">Breast, Prostate, Lung, Brain  </t>
  </si>
  <si>
    <t>Breast Cancer, CNS Malignancies, GU Malignancies, Lung Cancer</t>
  </si>
  <si>
    <t>Attention, Energy, Physical</t>
  </si>
  <si>
    <t>Attention, Physical, Other: Energy</t>
  </si>
  <si>
    <t>Mean morning/evening fatigue scores below clinically significant levels of fatigue (Table 4).
Morning/evening energy indicated low energy in patients - below cutoff scores (Table 4).
54.4% patients reported moderate to high levels of attentional fatigue (Table 4).
Significant positive correlations between majority of subscale and total scores for both the Pittsburgh Sleep Quality Index (PSQI) and the General Sleep Disturbance Scale (GSDS) and patients' ratings of morning and evening fatigue (Table 8).
Significant negative correlations between the majority of the subscale and total scores for both the PSQI and the GSDS and patients' ratings of morning and evening energy and attentional fatigue (i.e., indicating higher levels of attentional fatigue) (Table 8).</t>
  </si>
  <si>
    <t>High-Intensity Exercise During Chemotherapy Induces Beneficial Effects 12 Months Into Breast Cancer Survivorship</t>
  </si>
  <si>
    <t>Mijwel et al. (2019)</t>
  </si>
  <si>
    <t>Endurance Training; Interval Training; Resistance Training</t>
  </si>
  <si>
    <t>Affective, Behavioral, Cognitive, Emotional, Physical, Sensory</t>
  </si>
  <si>
    <r>
      <t>At 12 months, both  resistance training (RT-HIIT) and moderate-intensity aerobic training (AT-HIIT) were superior to usual care (UC) for affective/emotional CRF and behavior/daily life CRF (</t>
    </r>
    <r>
      <rPr>
        <i/>
        <sz val="11"/>
        <color theme="1"/>
        <rFont val="Times New Roman"/>
        <family val="1"/>
      </rPr>
      <t xml:space="preserve">p </t>
    </r>
    <r>
      <rPr>
        <sz val="11"/>
        <color theme="1"/>
        <rFont val="Times New Roman"/>
        <family val="1"/>
      </rPr>
      <t>&lt; 0.05) (Table 3).
AT-HIIT counteracted increases in cognitive CRF.</t>
    </r>
  </si>
  <si>
    <t>The Association Of Cognitive Fatigue With Menopause, Depressive Symptoms, And Quality Of Life In Ambulatory Breast Cancer Patients</t>
  </si>
  <si>
    <t>Miura, Ando, &amp; Imai (2016)</t>
  </si>
  <si>
    <t>31–64</t>
  </si>
  <si>
    <t>Affective, Attention, Cognitive, Memory, Physical</t>
  </si>
  <si>
    <t>Affective, Attention, Cognitive, Physical, Other: Memory</t>
  </si>
  <si>
    <r>
      <t>Mean [standard deviation (</t>
    </r>
    <r>
      <rPr>
        <i/>
        <sz val="11"/>
        <color theme="1"/>
        <rFont val="Times New Roman"/>
        <family val="1"/>
      </rPr>
      <t>SD</t>
    </r>
    <r>
      <rPr>
        <sz val="11"/>
        <color theme="1"/>
        <rFont val="Times New Roman"/>
        <family val="1"/>
      </rPr>
      <t>)] and median scores of the Cancer Fatigue Scale (CFS): physical fatigue = 6.4 (5.1) and 5.0; affective fatigue = 6.5 (3.0) and 7.0; and cognitive fatigue = 4.9 (3.8) and 4.0. 
Comparison of low (L- ) and high (H-) cognitive fatigue (CogF) groups:
- H-CogF group had a significantly higher proportion of currently employed patients (</t>
    </r>
    <r>
      <rPr>
        <i/>
        <sz val="11"/>
        <color theme="1"/>
        <rFont val="Times New Roman"/>
        <family val="1"/>
      </rPr>
      <t>p</t>
    </r>
    <r>
      <rPr>
        <sz val="11"/>
        <color theme="1"/>
        <rFont val="Times New Roman"/>
        <family val="1"/>
      </rPr>
      <t xml:space="preserve"> &lt; 0.05) on the social item, "concern about keeping current job" (Table 2). No other significant differences between groups for sociodemographic and clinical characteristics.
- Functional Assessment of Cancer Therapy-Breast (FACT-B) total and subscale scores indicated that quality of life (QOL) was worse for H-CogF participants than for L-CogF participants in all of the subscales except for the scores on the physical well-being (Table 3).
- H-CogF participants' scores were higher than the L-CogF participants' scores for both menopausal and depressive symptoms assessed using the Simplified Menopausal Index (SMI) and Self-Rating Questionnaire for Depression (SRQ-D) questionnaire (</t>
    </r>
    <r>
      <rPr>
        <i/>
        <sz val="11"/>
        <color theme="1"/>
        <rFont val="Times New Roman"/>
        <family val="1"/>
      </rPr>
      <t>p</t>
    </r>
    <r>
      <rPr>
        <sz val="11"/>
        <color theme="1"/>
        <rFont val="Times New Roman"/>
        <family val="1"/>
      </rPr>
      <t xml:space="preserve"> &lt; 0.001) (Table 3).</t>
    </r>
  </si>
  <si>
    <t>Acupuncture For Cancer-Related Fatigue In Patients With Breast Cancer: A Pragmatic Randomized Controlled Trial</t>
  </si>
  <si>
    <t>Molassiotis et al. (2012)</t>
  </si>
  <si>
    <t>Acupuncture</t>
  </si>
  <si>
    <t>25–80</t>
  </si>
  <si>
    <t>Asian/Chinese, Black, Missing, Mixed, White</t>
  </si>
  <si>
    <r>
      <t>The acupuncture intervention had beneficial effects on all secondary outcomes assessed (Table 3)</t>
    </r>
    <r>
      <rPr>
        <sz val="11"/>
        <color rgb="FFFF0000"/>
        <rFont val="Times New Roman"/>
        <family val="1"/>
      </rPr>
      <t xml:space="preserve"> (over a 6 week period).</t>
    </r>
  </si>
  <si>
    <t>A Randomized, Controlled Trial Of Acupuncture Self-Needling As Maintenance Therapy For Cancer-Related Fatigue After Therapist-Delivered Acupuncture</t>
  </si>
  <si>
    <t>Molassiotis et al. (2013)</t>
  </si>
  <si>
    <t>53 ± Not Reported</t>
  </si>
  <si>
    <t>No marked differences between the re-randomized trial arms and outcomes were observed at any time point (Tables 3 and 4).</t>
  </si>
  <si>
    <t>Effectiveness Of Relaxation Breathing Exercise On Fatigue In Gynecological Cancer Patients Undergoing Chemotherapy</t>
  </si>
  <si>
    <t>Mulhaeriah et al. (2018)</t>
  </si>
  <si>
    <t>Indonesia</t>
  </si>
  <si>
    <t>Cervical, Ovarian</t>
  </si>
  <si>
    <t>Affective, Behavioral, Cognitive</t>
  </si>
  <si>
    <r>
      <t>Scores of sensory and behaviour domains were the highest before the intervention in both groups. After the 7th day of intervention, behaviour domain score decreased most significantly within the four times relaxation/breathing exercise (RBE) group, whereas sensory domain score within the twice RBE group (</t>
    </r>
    <r>
      <rPr>
        <i/>
        <sz val="11"/>
        <color theme="1"/>
        <rFont val="Times New Roman"/>
        <family val="1"/>
      </rPr>
      <t>p</t>
    </r>
    <r>
      <rPr>
        <sz val="11"/>
        <color theme="1"/>
        <rFont val="Times New Roman"/>
        <family val="1"/>
      </rPr>
      <t xml:space="preserve"> &lt; 0.05) (Table 3).</t>
    </r>
  </si>
  <si>
    <t>Moderate-To-Vigorous Intensity Physical Activity Is Associated With Modified Fatigue During And After Cancer Treatment</t>
  </si>
  <si>
    <t>Nilsson et al. (2020)</t>
  </si>
  <si>
    <t>Physical Activity</t>
  </si>
  <si>
    <t xml:space="preserve">Breast, Colorectal, Lymphoma, Prostate, Testicular Cancer  </t>
  </si>
  <si>
    <r>
      <t>One hour increased MVPA daily at baseline was associated with lower fatigue with − 0.8 at 4 months’ follow-up (</t>
    </r>
    <r>
      <rPr>
        <i/>
        <sz val="11"/>
        <color theme="1"/>
        <rFont val="Times New Roman"/>
        <family val="1"/>
      </rPr>
      <t>p</t>
    </r>
    <r>
      <rPr>
        <sz val="11"/>
        <color theme="1"/>
        <rFont val="Times New Roman"/>
        <family val="1"/>
      </rPr>
      <t> &lt; 0.001), − 0.7 at 8 months’ follow-up (</t>
    </r>
    <r>
      <rPr>
        <i/>
        <sz val="11"/>
        <color theme="1"/>
        <rFont val="Times New Roman"/>
        <family val="1"/>
      </rPr>
      <t>p</t>
    </r>
    <r>
      <rPr>
        <sz val="11"/>
        <color theme="1"/>
        <rFont val="Times New Roman"/>
        <family val="1"/>
      </rPr>
      <t> = 0.001), − 0.6 at 12 months’ follow-up (</t>
    </r>
    <r>
      <rPr>
        <i/>
        <sz val="11"/>
        <color theme="1"/>
        <rFont val="Times New Roman"/>
        <family val="1"/>
      </rPr>
      <t xml:space="preserve">p </t>
    </r>
    <r>
      <rPr>
        <sz val="11"/>
        <color theme="1"/>
        <rFont val="Times New Roman"/>
        <family val="1"/>
      </rPr>
      <t>= 0.008), and − 0.5 at 24 months’ follow-up (</t>
    </r>
    <r>
      <rPr>
        <i/>
        <sz val="11"/>
        <color theme="1"/>
        <rFont val="Times New Roman"/>
        <family val="1"/>
      </rPr>
      <t>p</t>
    </r>
    <r>
      <rPr>
        <sz val="11"/>
        <color theme="1"/>
        <rFont val="Times New Roman"/>
        <family val="1"/>
      </rPr>
      <t> &lt; 0.043).</t>
    </r>
  </si>
  <si>
    <t>Cancer-Related Fatigue And Associated Factors In Young Adult Cancer Patients</t>
  </si>
  <si>
    <t>Nowe et al. (2019)</t>
  </si>
  <si>
    <t>29 ± 6</t>
  </si>
  <si>
    <t>Breast, Hodgkin Lymphoma, Gynecological, Testicular, Non-Hodgkin Lymphoma, Hematological, Thyroid, Gastrointestinal, Sarcoma, Melanoma, Others</t>
  </si>
  <si>
    <t>Blood Dyscrasias, Bone Cancer, Breast Cancer, GI Malignancies, GU Malignancies, Head and Neck Cancer, Skin Cancer, Unspecified</t>
  </si>
  <si>
    <r>
      <t xml:space="preserve">Fatigue scores were highest on the physical subscale (mean = 45.6, </t>
    </r>
    <r>
      <rPr>
        <i/>
        <sz val="11"/>
        <color theme="1"/>
        <rFont val="Times New Roman"/>
        <family val="1"/>
      </rPr>
      <t>SD</t>
    </r>
    <r>
      <rPr>
        <sz val="11"/>
        <color theme="1"/>
        <rFont val="Times New Roman"/>
        <family val="1"/>
      </rPr>
      <t xml:space="preserve"> = 28.15), followed by emotional (mean = 26.7, </t>
    </r>
    <r>
      <rPr>
        <i/>
        <sz val="11"/>
        <color theme="1"/>
        <rFont val="Times New Roman"/>
        <family val="1"/>
      </rPr>
      <t>SD</t>
    </r>
    <r>
      <rPr>
        <sz val="11"/>
        <color theme="1"/>
        <rFont val="Times New Roman"/>
        <family val="1"/>
      </rPr>
      <t xml:space="preserve"> = 28.82) and cognitive dimensions (mean = 19.7, </t>
    </r>
    <r>
      <rPr>
        <i/>
        <sz val="11"/>
        <color theme="1"/>
        <rFont val="Times New Roman"/>
        <family val="1"/>
      </rPr>
      <t>SD</t>
    </r>
    <r>
      <rPr>
        <sz val="11"/>
        <color theme="1"/>
        <rFont val="Times New Roman"/>
        <family val="1"/>
      </rPr>
      <t xml:space="preserve"> = 22.71). True regardless of gender.
Women reported higher fatigue scores than men for all three subscales.
Higher physical, emotional, and cognitive fatigue scores were significantly associated with female sex (</t>
    </r>
    <r>
      <rPr>
        <i/>
        <sz val="11"/>
        <color theme="1"/>
        <rFont val="Times New Roman"/>
        <family val="1"/>
      </rPr>
      <t xml:space="preserve">p </t>
    </r>
    <r>
      <rPr>
        <sz val="11"/>
        <color theme="1"/>
        <rFont val="Times New Roman"/>
        <family val="1"/>
      </rPr>
      <t>&lt; 0.01), financial problems due to the disease (</t>
    </r>
    <r>
      <rPr>
        <i/>
        <sz val="11"/>
        <color theme="1"/>
        <rFont val="Times New Roman"/>
        <family val="1"/>
      </rPr>
      <t xml:space="preserve">p </t>
    </r>
    <r>
      <rPr>
        <sz val="11"/>
        <color theme="1"/>
        <rFont val="Times New Roman"/>
        <family val="1"/>
      </rPr>
      <t>&lt; 0.01), and the presence of additional diseases (</t>
    </r>
    <r>
      <rPr>
        <i/>
        <sz val="11"/>
        <color theme="1"/>
        <rFont val="Times New Roman"/>
        <family val="1"/>
      </rPr>
      <t xml:space="preserve">p </t>
    </r>
    <r>
      <rPr>
        <sz val="11"/>
        <color theme="1"/>
        <rFont val="Times New Roman"/>
        <family val="1"/>
      </rPr>
      <t>&lt; 0.01) (Table 3).
Testicular cancer patients were significantly more often in the lower cluster for emotional and cognitive fatigue (Table 4).
Emotional fatigue: Patients with gynecological tumors were significantly more frequent in the higher emotional CRF cluster (Table 4).
Cognitive fatigue: Breast cancer patients were significantly more frequent in the higher cognitive CRF cluster.</t>
    </r>
  </si>
  <si>
    <t>Impact Of Oncological Therapy And Viscum Album L Treatment On Cancer-Related Fatigue And Internal Coherence In Nonmetastasized Breast Cancer Patients</t>
  </si>
  <si>
    <t>Oei et al. (2020)</t>
  </si>
  <si>
    <t>Mistletoe Extracts</t>
  </si>
  <si>
    <r>
      <t xml:space="preserve">For the chemotherapy (Ctx) + </t>
    </r>
    <r>
      <rPr>
        <i/>
        <sz val="11"/>
        <color theme="1"/>
        <rFont val="Times New Roman"/>
        <family val="1"/>
      </rPr>
      <t>Viscum album</t>
    </r>
    <r>
      <rPr>
        <sz val="11"/>
        <color theme="1"/>
        <rFont val="Times New Roman"/>
        <family val="1"/>
      </rPr>
      <t xml:space="preserve"> L. extracts (VA) group a mean reduction of 1.1 score points affective fatigue was observed (green in Figure 3B).
VA group self-reported a significant amelioration of affective fatigue burden (</t>
    </r>
    <r>
      <rPr>
        <i/>
        <sz val="11"/>
        <color theme="1"/>
        <rFont val="Times New Roman"/>
        <family val="1"/>
      </rPr>
      <t xml:space="preserve">p </t>
    </r>
    <r>
      <rPr>
        <sz val="11"/>
        <color theme="1"/>
        <rFont val="Times New Roman"/>
        <family val="1"/>
      </rPr>
      <t>&lt; 0.05) (red in Figure 3B).
Significant increase in physical and cognitive fatigue between T0-T6 for Ctx+VA group (Figure 3c and 3b respectively).</t>
    </r>
  </si>
  <si>
    <t>Physical Exercise For Cancer Patients With Advanced Disease: A Randomized Controlled Trial</t>
  </si>
  <si>
    <t>Oldervoll et al. (2011)</t>
  </si>
  <si>
    <t>24–86</t>
  </si>
  <si>
    <t>Gastrointestinal, Breast, Lung, Urological, Gynecological, Hematological, Other</t>
  </si>
  <si>
    <r>
      <t>No significant between-groups effects in either physical fatigue (PF) (</t>
    </r>
    <r>
      <rPr>
        <i/>
        <sz val="11"/>
        <color theme="1"/>
        <rFont val="Times New Roman"/>
        <family val="1"/>
      </rPr>
      <t>p</t>
    </r>
    <r>
      <rPr>
        <sz val="11"/>
        <color theme="1"/>
        <rFont val="Times New Roman"/>
        <family val="1"/>
      </rPr>
      <t xml:space="preserve"> = 0.20) or mental fatigue (MF) (</t>
    </r>
    <r>
      <rPr>
        <i/>
        <sz val="11"/>
        <color theme="1"/>
        <rFont val="Times New Roman"/>
        <family val="1"/>
      </rPr>
      <t>p</t>
    </r>
    <r>
      <rPr>
        <sz val="11"/>
        <color theme="1"/>
        <rFont val="Times New Roman"/>
        <family val="1"/>
      </rPr>
      <t xml:space="preserve"> = 0.13) (Table 3).</t>
    </r>
  </si>
  <si>
    <t>Effects Of Home-Based Walking Program On Fatigue In Patients With Cancer</t>
  </si>
  <si>
    <t>*Otaghi et al. (2019)</t>
  </si>
  <si>
    <t>Walking Training</t>
  </si>
  <si>
    <t>Blood, Breast, Colorectal, Stomach, Other</t>
  </si>
  <si>
    <r>
      <t xml:space="preserve">Blood Dyscrasias, Breast Cancer, GI Malignancies, </t>
    </r>
    <r>
      <rPr>
        <sz val="11"/>
        <rFont val="Times New Roman"/>
        <family val="1"/>
      </rPr>
      <t>Unspecified</t>
    </r>
  </si>
  <si>
    <r>
      <t>After the intervention, all fatigue dimension scores were significantly lower (</t>
    </r>
    <r>
      <rPr>
        <i/>
        <sz val="11"/>
        <color theme="1"/>
        <rFont val="Times New Roman"/>
        <family val="1"/>
      </rPr>
      <t>p</t>
    </r>
    <r>
      <rPr>
        <sz val="11"/>
        <color theme="1"/>
        <rFont val="Times New Roman"/>
        <family val="1"/>
      </rPr>
      <t xml:space="preserve"> &lt; 0.001) in the experimental group (35.52 ± 5.68) than the control group (84.68 ± 7.96) (Table 3).
Before the intervention the experimental group reported a high fatigue rate, while after the intervention the fatigue was reported to be moderate (</t>
    </r>
    <r>
      <rPr>
        <i/>
        <sz val="11"/>
        <color theme="1"/>
        <rFont val="Times New Roman"/>
        <family val="1"/>
      </rPr>
      <t>p</t>
    </r>
    <r>
      <rPr>
        <sz val="11"/>
        <color theme="1"/>
        <rFont val="Times New Roman"/>
        <family val="1"/>
      </rPr>
      <t xml:space="preserve"> &lt; 0.001) (Table 4).
In the control group there was no significant difference in the mean of total fatigue score and its dimensions before and after the intervention (Table 5).</t>
    </r>
  </si>
  <si>
    <t>Fatigue And Functional Ability In Patients Undergoing Upfront Surgical Treatment For Solid Malignancies</t>
  </si>
  <si>
    <t>Parveen et al. (2019)</t>
  </si>
  <si>
    <t>India</t>
  </si>
  <si>
    <t>19–62</t>
  </si>
  <si>
    <t xml:space="preserve">Head And Neck, Abdominal, Breast, Thoracic, Appendicular Skeleton  </t>
  </si>
  <si>
    <t>Bone Cancer, Breast Cancer, GI Malignancies, Head and Neck Cancer, Lung Cancer</t>
  </si>
  <si>
    <t>Increase in level of fatigue was observed across all the dimensions at the time of discharge and also at 30 days after surgery except in the dimension of reduced motivation which was found to improve at 30 days after surgery (score of 7.34 vs 7.04) (Figure 2).
Baseline (pre-operative), the highest level was observed for mental fatigue (score of 11.15) while in post-operative period the highest level was observed for decreased activity (score of 12.48).</t>
  </si>
  <si>
    <t>"Honorable Toward Your Whole Self": Experiences Of The Body In Fatigued Breast Cancer Survivors</t>
  </si>
  <si>
    <t>Penner et al. (2020)</t>
  </si>
  <si>
    <r>
      <t xml:space="preserve">The means by which CRF manifested in the felt sense of the body was highly heterogeneous for our participants. The means by which CRF manifested in the felt sense of the body was highly heterogeneous for our participants.
This affective dimension of post-cancer experience manifests as a shift in the valence of interoceptive and somatic afferents.
"I know that I physically feel like I can't move...I feel like concrete...when I get tired the worst thing is cognitive, that I can't think that's really exhausting to me. And then I just get all flustered and I start crying," </t>
    </r>
    <r>
      <rPr>
        <sz val="11"/>
        <color rgb="FFFF0000"/>
        <rFont val="Times New Roman"/>
        <family val="1"/>
      </rPr>
      <t>(physical, cognitive, emotional)</t>
    </r>
    <r>
      <rPr>
        <sz val="11"/>
        <color theme="1"/>
        <rFont val="Times New Roman"/>
        <family val="1"/>
      </rPr>
      <t>.</t>
    </r>
  </si>
  <si>
    <t>Comparing The Meanings Of Fatigue In Individuals With Cancer In Thailand And Canada</t>
  </si>
  <si>
    <t>Pongthavornkamol et al. (2012)</t>
  </si>
  <si>
    <t>Canada, Thailand</t>
  </si>
  <si>
    <t>20–74</t>
  </si>
  <si>
    <t xml:space="preserve">Colon, Lung  </t>
  </si>
  <si>
    <t>GI Malignancies, Lung Cancer</t>
  </si>
  <si>
    <r>
      <t xml:space="preserve">Essential/Constante Characteristics of Fatigue:
1) Feeble/easily tired: "I could not run for my exercise as I could do before," </t>
    </r>
    <r>
      <rPr>
        <sz val="11"/>
        <color rgb="FFFF0000"/>
        <rFont val="Times New Roman"/>
        <family val="1"/>
      </rPr>
      <t>(physical)</t>
    </r>
    <r>
      <rPr>
        <sz val="11"/>
        <color theme="1"/>
        <rFont val="Times New Roman"/>
        <family val="1"/>
      </rPr>
      <t xml:space="preserve">.
2) Altered cognition:  problems with  memory and thinking as well as feeling absent-minded and withdrawn both physically and psychologically. "I felt loss of energy. When wanting to talk with someone or to say something, I became voiceless because of my inactive brain; I talked slowly, even though I thought of it ahead."
Intermittent Characteristics of Fatigue
1) Loss of mental strength: loss of mental strength was described as a growing disinterest in daily life and a sense of "lifelessness."
2) Difficulty Sleeping: primary concern in difficulty sleeping was related to sleep quality.
Thai participants focused on time compared to Canadian participants who described fatigue based on location </t>
    </r>
    <r>
      <rPr>
        <sz val="11"/>
        <color rgb="FFFF0000"/>
        <rFont val="Times New Roman"/>
        <family val="1"/>
      </rPr>
      <t>(body/mind)</t>
    </r>
    <r>
      <rPr>
        <sz val="11"/>
        <color theme="1"/>
        <rFont val="Times New Roman"/>
        <family val="1"/>
      </rPr>
      <t>.</t>
    </r>
  </si>
  <si>
    <t>Lived Experiences Of Women Reporting Fatigue During PARP Inhibitor Maintenance Treatment For Advanced Ovarian Cancer: A Qualitative Study</t>
  </si>
  <si>
    <t>Poort et al. (2021)</t>
  </si>
  <si>
    <t>PARPi</t>
  </si>
  <si>
    <t>50–86</t>
  </si>
  <si>
    <t>Non-Hispanic White, Non-White</t>
  </si>
  <si>
    <t xml:space="preserve">Ovarian  </t>
  </si>
  <si>
    <r>
      <t xml:space="preserve">Several women also noted their fatigue's emotional consequences, emphasizing feeling sad, angry or frustrated because they could not perform certain activities once central to their lives; e.g., "I get angry at the fact that I can't go running with my grandchildren the way I want to."
</t>
    </r>
    <r>
      <rPr>
        <sz val="11"/>
        <color rgb="FFFF0000"/>
        <rFont val="Times New Roman"/>
        <family val="1"/>
      </rPr>
      <t xml:space="preserve">
</t>
    </r>
    <r>
      <rPr>
        <sz val="11"/>
        <color theme="1"/>
        <rFont val="Times New Roman"/>
        <family val="1"/>
      </rPr>
      <t xml:space="preserve">Thinking about altering the treatment evoked psychological distress and fears of cancer recurrence or progression: "I'm afraid not to be on it because I want it to do the things that it's supposed to do towards the cancer." 
</t>
    </r>
    <r>
      <rPr>
        <sz val="11"/>
        <color rgb="FFFF0000"/>
        <rFont val="Times New Roman"/>
        <family val="1"/>
      </rPr>
      <t>(participants describe that it impacts them physically and functionally)</t>
    </r>
  </si>
  <si>
    <t>The Importance Of Self-Care For Fatigue Amongst Patients Undergoing Chemotherapy For Primary Cancer</t>
  </si>
  <si>
    <t>Regan &amp; Hegarty (2017)</t>
  </si>
  <si>
    <t xml:space="preserve">Breast, Colorectal, Non-Hodgkin's Lymphoma, Hodgkin's Lymphoma  </t>
  </si>
  <si>
    <t>Blood Dyscrasias, Breast Cancer, GI Malignancies</t>
  </si>
  <si>
    <r>
      <t>Quantitative:
The highest mean subscale score occurred in the affective meaning dimension (</t>
    </r>
    <r>
      <rPr>
        <i/>
        <sz val="11"/>
        <color theme="1"/>
        <rFont val="Times New Roman"/>
        <family val="1"/>
      </rPr>
      <t>M</t>
    </r>
    <r>
      <rPr>
        <sz val="11"/>
        <color theme="1"/>
        <rFont val="Times New Roman"/>
        <family val="1"/>
      </rPr>
      <t xml:space="preserve"> = 5.4, </t>
    </r>
    <r>
      <rPr>
        <i/>
        <sz val="11"/>
        <color theme="1"/>
        <rFont val="Times New Roman"/>
        <family val="1"/>
      </rPr>
      <t>SD</t>
    </r>
    <r>
      <rPr>
        <sz val="11"/>
        <color theme="1"/>
        <rFont val="Times New Roman"/>
        <family val="1"/>
      </rPr>
      <t xml:space="preserve"> = 2.9).
Occasionally using the following self-care strategies was associated with decreased odds of experiencing fatigue (≥4): socializing (Piper Fatigue Scale-Revised (PFS-R) sensory and behavioural subscale) [</t>
    </r>
    <r>
      <rPr>
        <i/>
        <sz val="11"/>
        <color theme="1"/>
        <rFont val="Times New Roman"/>
        <family val="1"/>
      </rPr>
      <t>p</t>
    </r>
    <r>
      <rPr>
        <sz val="11"/>
        <color theme="1"/>
        <rFont val="Times New Roman"/>
        <family val="1"/>
      </rPr>
      <t xml:space="preserve"> = 0.006]; exercise (PFS-R cognitive mood subscale) [</t>
    </r>
    <r>
      <rPr>
        <i/>
        <sz val="11"/>
        <color theme="1"/>
        <rFont val="Times New Roman"/>
        <family val="1"/>
      </rPr>
      <t>p</t>
    </r>
    <r>
      <rPr>
        <sz val="11"/>
        <color theme="1"/>
        <rFont val="Times New Roman"/>
        <family val="1"/>
      </rPr>
      <t xml:space="preserve"> = 0.012].
Qualitative:
The benefit of exercise in terms of reducing fatigue, in particular cognitive fatigue was highlighted in both the quantitative and qualitative data: "I find that if I push myself a little I really do feel more energized and refreshed when I get back - it definitely helps," (John, patient with colorectal cancer).
Psychological well-being was considered a key component of coping with fatigue by many. This incorporated sub categories of having a positive outlook and determination; and the strategies to promote psychological well-being.</t>
    </r>
  </si>
  <si>
    <t>A Patient Education Program Is Effective In Reducing Cancer-Related Fatigue: A Multi-Centre Randomised Two-Group Waiting-List Controlled Intervention Trial</t>
  </si>
  <si>
    <t>Reif et al. (2013)</t>
  </si>
  <si>
    <t>Breast, Colon, Prostate, Leukaemia, Lymphoma</t>
  </si>
  <si>
    <r>
      <t>All subscales of the Fatigue Assessment Questionnaire (FAQ) achieved statistically significant effects (</t>
    </r>
    <r>
      <rPr>
        <i/>
        <sz val="11"/>
        <color theme="1"/>
        <rFont val="Times New Roman"/>
        <family val="1"/>
      </rPr>
      <t xml:space="preserve">p </t>
    </r>
    <r>
      <rPr>
        <sz val="11"/>
        <color theme="1"/>
        <rFont val="Times New Roman"/>
        <family val="1"/>
      </rPr>
      <t>&lt; 0.05) (Table 4). Intervention showed statistically significant decrease in fatigue on all subscales.</t>
    </r>
  </si>
  <si>
    <t>Group Versus Individual Stress Management Intervention In Breast Cancer Patients For Fatigue And Emotional Reactivity: A Randomised Intervention Study</t>
  </si>
  <si>
    <t>Rissanen et al. (2014)</t>
  </si>
  <si>
    <t>Cognitive Behavioral Therapy-Based Stress Management</t>
  </si>
  <si>
    <t>29–82</t>
  </si>
  <si>
    <t>There were no significant differences between the group stress management (GSM) and individual stress management (ISM)  interventions on fatigue.
No significant changes over time (Table 3).</t>
  </si>
  <si>
    <t>Cancer-Related Fatigue Reported In Online Discussion Groups</t>
  </si>
  <si>
    <t>Rozmus et al. (2021)</t>
  </si>
  <si>
    <t>Chemotherapy, Hormonal Therapy, Surgery</t>
  </si>
  <si>
    <t>*28</t>
  </si>
  <si>
    <t>*25</t>
  </si>
  <si>
    <t>*1</t>
  </si>
  <si>
    <t>20–72</t>
  </si>
  <si>
    <t>Breast, Ovary, Lymphoma, Colon/Rectum</t>
  </si>
  <si>
    <t>Participants described the fatigue as having both physical and cognitive components: "During a bout of fatigue, I cannot focus... will sit in front of the TV and not be able to tell you what I just watched. This also is not a good time to talk serious about something... I just don't focus, and I cannot concentrate."</t>
  </si>
  <si>
    <t>Effects Of Energy Conservation Strategies On Cancer Related Fatigue And Health Promotion Lifestyle In Breast Cancersurvivors: A Randomized Control Trial</t>
  </si>
  <si>
    <t>Sadeghi, Gozali, &amp; Moghaddam Tabrizi (2016)</t>
  </si>
  <si>
    <t>Moderated Group Discussion (Energy Conservation)</t>
  </si>
  <si>
    <t>All subscales of the Cancer Fatigue Scale (CFS) achieved statistically significant effects with partial eta-squared ranging from 0.2 (the smallest effect in cognitive fatigue) to 0.2 (the largest effect in affective fatigue).
Control group (CG) showed slight increase, but not significant, in CFS levels over time.</t>
  </si>
  <si>
    <t>Identifying Patterns Of Adaptation In Breast Cancer Patients With Cancer-Related Fatigue Using Response Shift Analyses At Subgroup Level</t>
  </si>
  <si>
    <t>Salmon et al. (2017)</t>
  </si>
  <si>
    <t>57 ± 10</t>
  </si>
  <si>
    <t>Latent classe (LC) 1: Indicated that women tended to score lower on the items of physical or mental fatigue at 8 months compared to baseline despite an increase in the mean level of latent fatigue (effect sizes = 0.48 and 0.51 for latent changes in physical and mental fatigue, respectively) (Table 2).
LC2: Reprioritization was evidenced in physical fatigue (increase in the factor loadings); this domain was more indicative in the construct of latent fatigue at 8 months of follow-up as compared to baseline. Observed mental fatigue effect size was thus reduced by response shift (RS).
LC3/4: Decreases in the factor loadings of the physical fatigue and in the intercepts of the mental fatigue were observed.
In all LC, observed changes in physical and mental fatigue underestimated changes in latent fatigue, except for physical fatigue in LC2.
Three types of RS were detected: Reprioritization in physical fatigue (decrease in factor loadings), uniform recalibration in mental and physical fatigue (decrease in the intercepts) and non-uniform recalibration in mental fatigue (decrease in the residual variances).</t>
  </si>
  <si>
    <t>Evaluation Of Fatigue In Cancer Patients In An Area Affected By The Great East Japan Earthquake</t>
  </si>
  <si>
    <t>Sato (2020)</t>
  </si>
  <si>
    <t>69 ± 14</t>
  </si>
  <si>
    <t xml:space="preserve">Lung, Rectum, Breast, Prostate  </t>
  </si>
  <si>
    <t>Comprehensive Fatigue, Mental, Physical</t>
  </si>
  <si>
    <t>Mental, Physical, Other: Comprehensive Fatigue</t>
  </si>
  <si>
    <r>
      <t>Significant differences were seen in subjective physical (</t>
    </r>
    <r>
      <rPr>
        <i/>
        <sz val="11"/>
        <color theme="1"/>
        <rFont val="Times New Roman"/>
        <family val="1"/>
      </rPr>
      <t xml:space="preserve">p </t>
    </r>
    <r>
      <rPr>
        <sz val="11"/>
        <color theme="1"/>
        <rFont val="Times New Roman"/>
        <family val="1"/>
      </rPr>
      <t>= 0.347) and mental fatigue (</t>
    </r>
    <r>
      <rPr>
        <i/>
        <sz val="11"/>
        <color theme="1"/>
        <rFont val="Times New Roman"/>
        <family val="1"/>
      </rPr>
      <t xml:space="preserve">p </t>
    </r>
    <r>
      <rPr>
        <sz val="11"/>
        <color theme="1"/>
        <rFont val="Times New Roman"/>
        <family val="1"/>
      </rPr>
      <t>= 0.128).
No significant differences were seen in the results for changes over time for any survey item (Table 2).</t>
    </r>
  </si>
  <si>
    <t>Analysis Of Changes In Cancer-Related Fatigue Of Breast Cancer Patients Receiving An Integrative Medicine Program</t>
  </si>
  <si>
    <t>Schad et al. (2020)</t>
  </si>
  <si>
    <r>
      <t>Significant increase for the cognitive component 12 months after first diagnosis (T1) compared to the first diagnosis (T0) scales (</t>
    </r>
    <r>
      <rPr>
        <i/>
        <sz val="11"/>
        <color theme="1"/>
        <rFont val="Times New Roman"/>
        <family val="1"/>
      </rPr>
      <t>p</t>
    </r>
    <r>
      <rPr>
        <sz val="11"/>
        <color theme="1"/>
        <rFont val="Times New Roman"/>
        <family val="1"/>
      </rPr>
      <t xml:space="preserve"> = 0.0001) (Table 2). 
Chemotherapy (</t>
    </r>
    <r>
      <rPr>
        <i/>
        <sz val="11"/>
        <color theme="1"/>
        <rFont val="Times New Roman"/>
        <family val="1"/>
      </rPr>
      <t>p</t>
    </r>
    <r>
      <rPr>
        <sz val="11"/>
        <color theme="1"/>
        <rFont val="Times New Roman"/>
        <family val="1"/>
      </rPr>
      <t xml:space="preserve"> = 0.016) and endocrine therapy (</t>
    </r>
    <r>
      <rPr>
        <i/>
        <sz val="11"/>
        <color theme="1"/>
        <rFont val="Times New Roman"/>
        <family val="1"/>
      </rPr>
      <t>p</t>
    </r>
    <r>
      <rPr>
        <sz val="11"/>
        <color theme="1"/>
        <rFont val="Times New Roman"/>
        <family val="1"/>
      </rPr>
      <t xml:space="preserve"> = 0.039) were significantly associated with a deterioration of the physical German Cancer-Fatigue Scale (CFS-D) (Table 3).
The largest significant effect sizes were observed with nursing compresses, in particular for physical fatigue (</t>
    </r>
    <r>
      <rPr>
        <i/>
        <sz val="11"/>
        <color theme="1"/>
        <rFont val="Times New Roman"/>
        <family val="1"/>
      </rPr>
      <t>p</t>
    </r>
    <r>
      <rPr>
        <sz val="11"/>
        <color theme="1"/>
        <rFont val="Times New Roman"/>
        <family val="1"/>
      </rPr>
      <t xml:space="preserve"> = 0.0002) (Table 5).
Similarly, significant associations between receiving elaborate consultations and life review (ECLR) therapy and improvements of physical (</t>
    </r>
    <r>
      <rPr>
        <i/>
        <sz val="11"/>
        <color theme="1"/>
        <rFont val="Times New Roman"/>
        <family val="1"/>
      </rPr>
      <t>p</t>
    </r>
    <r>
      <rPr>
        <sz val="11"/>
        <color theme="1"/>
        <rFont val="Times New Roman"/>
        <family val="1"/>
      </rPr>
      <t xml:space="preserve"> = 0.026) and affective fatigue (</t>
    </r>
    <r>
      <rPr>
        <i/>
        <sz val="11"/>
        <color theme="1"/>
        <rFont val="Times New Roman"/>
        <family val="1"/>
      </rPr>
      <t>p</t>
    </r>
    <r>
      <rPr>
        <sz val="11"/>
        <color theme="1"/>
        <rFont val="Times New Roman"/>
        <family val="1"/>
      </rPr>
      <t xml:space="preserve"> = 0.009).
Cognitive fatigue significant associations were observed only if nursing compresses were received (</t>
    </r>
    <r>
      <rPr>
        <i/>
        <sz val="11"/>
        <color theme="1"/>
        <rFont val="Times New Roman"/>
        <family val="1"/>
      </rPr>
      <t>p</t>
    </r>
    <r>
      <rPr>
        <sz val="11"/>
        <color theme="1"/>
        <rFont val="Times New Roman"/>
        <family val="1"/>
      </rPr>
      <t xml:space="preserve"> = 0.0004).</t>
    </r>
  </si>
  <si>
    <t>Effects Of An Educational Intervention For Managing Fatigue In Women With Early Stage Breast Cancer</t>
  </si>
  <si>
    <t>Schjolberg et al. (2014)</t>
  </si>
  <si>
    <t>25–77</t>
  </si>
  <si>
    <r>
      <t>Mean scores at baseline: 13.7 (</t>
    </r>
    <r>
      <rPr>
        <i/>
        <sz val="11"/>
        <color theme="1"/>
        <rFont val="Times New Roman"/>
        <family val="1"/>
      </rPr>
      <t>SD</t>
    </r>
    <r>
      <rPr>
        <sz val="11"/>
        <color theme="1"/>
        <rFont val="Times New Roman"/>
        <family val="1"/>
      </rPr>
      <t xml:space="preserve"> 3.2) for physical fatigue (PF), 6.1 (</t>
    </r>
    <r>
      <rPr>
        <i/>
        <sz val="11"/>
        <color theme="1"/>
        <rFont val="Times New Roman"/>
        <family val="1"/>
      </rPr>
      <t>SD</t>
    </r>
    <r>
      <rPr>
        <sz val="11"/>
        <color theme="1"/>
        <rFont val="Times New Roman"/>
        <family val="1"/>
      </rPr>
      <t xml:space="preserve"> 2.1) for mental fatigue (MF) (Table 2).
No significant difference between or within groups after intervention when comparing control and intervention groups. </t>
    </r>
  </si>
  <si>
    <t>Is Glutamine Deficiency The Link Between Inflammation, Malnutrition, And Fatigue In Cancer Patients?</t>
  </si>
  <si>
    <t>Schlemmer et al. (2015)</t>
  </si>
  <si>
    <t>57 ± 13</t>
  </si>
  <si>
    <t xml:space="preserve">Sarcoma, Colorectal, Pancreatic, Hepatocellular Carcinoma (assumed), Cholangio Carcinoma, Breast, Lung, Gastric, Oesophageal, Seminoma, Gastrointestinal Stromal Tumor, Head Neck, Urothelial  </t>
  </si>
  <si>
    <t>Bone Cancer, Breast Cancer, GI Malignancies, GU Malignancies, Head and Neck Cancer, Lung Cancer</t>
  </si>
  <si>
    <r>
      <t>Physical, affective, and global fatigue but not cognitive fatigue showed a clear relation with functional decline (as measured by Karnofsky score) (</t>
    </r>
    <r>
      <rPr>
        <i/>
        <sz val="11"/>
        <color theme="1"/>
        <rFont val="Times New Roman"/>
        <family val="1"/>
      </rPr>
      <t xml:space="preserve">p </t>
    </r>
    <r>
      <rPr>
        <sz val="11"/>
        <color theme="1"/>
        <rFont val="Times New Roman"/>
        <family val="1"/>
      </rPr>
      <t>&lt; 0.001) (Figure 1).
Physical (</t>
    </r>
    <r>
      <rPr>
        <i/>
        <sz val="11"/>
        <color theme="1"/>
        <rFont val="Times New Roman"/>
        <family val="1"/>
      </rPr>
      <t>p</t>
    </r>
    <r>
      <rPr>
        <sz val="11"/>
        <color theme="1"/>
        <rFont val="Times New Roman"/>
        <family val="1"/>
      </rPr>
      <t xml:space="preserve"> = 0.0140), affective (</t>
    </r>
    <r>
      <rPr>
        <i/>
        <sz val="11"/>
        <color theme="1"/>
        <rFont val="Times New Roman"/>
        <family val="1"/>
      </rPr>
      <t>p</t>
    </r>
    <r>
      <rPr>
        <sz val="11"/>
        <color theme="1"/>
        <rFont val="Times New Roman"/>
        <family val="1"/>
      </rPr>
      <t xml:space="preserve"> = 0.0411), and global fatigue (</t>
    </r>
    <r>
      <rPr>
        <i/>
        <sz val="11"/>
        <color theme="1"/>
        <rFont val="Times New Roman"/>
        <family val="1"/>
      </rPr>
      <t xml:space="preserve">p </t>
    </r>
    <r>
      <rPr>
        <sz val="11"/>
        <color theme="1"/>
        <rFont val="Times New Roman"/>
        <family val="1"/>
      </rPr>
      <t>= 0.0303) were more pronounced with decreasing plasma glutamine levels; cognitive fatigue wasn't related to plasma glutamine concentrations.</t>
    </r>
  </si>
  <si>
    <t>Determinants Of Long-Term Fatigue In Breast Cancer Survivors: Results Of A Prospective Patient Cohort Study</t>
  </si>
  <si>
    <t>Schmidt et al. (2015a)</t>
  </si>
  <si>
    <t>50–75</t>
  </si>
  <si>
    <r>
      <rPr>
        <i/>
        <sz val="11"/>
        <color theme="1"/>
        <rFont val="Times New Roman"/>
        <family val="1"/>
      </rPr>
      <t xml:space="preserve">In Situ </t>
    </r>
    <r>
      <rPr>
        <sz val="11"/>
        <color theme="1"/>
        <rFont val="Times New Roman"/>
        <family val="1"/>
      </rPr>
      <t>Breast Cancer, Primary Invasive Breast Cancer</t>
    </r>
  </si>
  <si>
    <r>
      <t>About 6 years post-diagnosis: 
- Median physical fatigue score was 30.3. Affective fatigue had a median of 26.7 and cognitive fatigue of 22.2.
- Lower education and preexisting psychological/depressive disorders, migraine, arthritis, peripheral artery obstructive disease (PAOD), or analgesic use were major determinants of physical, affective, and cognitive fatigue (</t>
    </r>
    <r>
      <rPr>
        <i/>
        <sz val="11"/>
        <color theme="1"/>
        <rFont val="Times New Roman"/>
        <family val="1"/>
      </rPr>
      <t xml:space="preserve">p </t>
    </r>
    <r>
      <rPr>
        <sz val="11"/>
        <color theme="1"/>
        <rFont val="Times New Roman"/>
        <family val="1"/>
      </rPr>
      <t>&lt; 0.05) (Table 1).
- Low physical activity and obesity or overweight before diagnosis were additional independent determinants of physical fatigue (</t>
    </r>
    <r>
      <rPr>
        <i/>
        <sz val="11"/>
        <color theme="1"/>
        <rFont val="Times New Roman"/>
        <family val="1"/>
      </rPr>
      <t xml:space="preserve">p </t>
    </r>
    <r>
      <rPr>
        <sz val="11"/>
        <color theme="1"/>
        <rFont val="Times New Roman"/>
        <family val="1"/>
      </rPr>
      <t>&lt; 0.05) (Table 1).
- Use of aromatase inhibitors was associated with long-term fatigue, especially with the cognitive fatigue dimension (</t>
    </r>
    <r>
      <rPr>
        <i/>
        <sz val="11"/>
        <color theme="1"/>
        <rFont val="Times New Roman"/>
        <family val="1"/>
      </rPr>
      <t xml:space="preserve">p </t>
    </r>
    <r>
      <rPr>
        <sz val="11"/>
        <color theme="1"/>
        <rFont val="Times New Roman"/>
        <family val="1"/>
      </rPr>
      <t>&lt; 0.05) (Table 1).</t>
    </r>
  </si>
  <si>
    <t>Effects Of Resistance Exercise On Fatigue And Quality Of Life In Breast Cancer Patients Undergoing Adjuvant Chemotherapy: A Randomized Controlled Trial</t>
  </si>
  <si>
    <t>Schmidt et al. (2015b)</t>
  </si>
  <si>
    <t>Resistance Training</t>
  </si>
  <si>
    <t>30–71</t>
  </si>
  <si>
    <r>
      <t>No overall intervention effect on the affective or cognitive fatigue dimension. Indication of beneficial effect of resistance exercise (EX) vs. relaxation control (RC) in physical fatigue dimension (</t>
    </r>
    <r>
      <rPr>
        <i/>
        <sz val="11"/>
        <color theme="1"/>
        <rFont val="Times New Roman"/>
        <family val="1"/>
      </rPr>
      <t>p</t>
    </r>
    <r>
      <rPr>
        <sz val="11"/>
        <color theme="1"/>
        <rFont val="Times New Roman"/>
        <family val="1"/>
      </rPr>
      <t xml:space="preserve"> = 0.052) (Table 2).
In thyroxin users, fatigue increased significantly in RC but not in EX regarding the physical dimension (</t>
    </r>
    <r>
      <rPr>
        <i/>
        <sz val="11"/>
        <color theme="1"/>
        <rFont val="Times New Roman"/>
        <family val="1"/>
      </rPr>
      <t xml:space="preserve">p </t>
    </r>
    <r>
      <rPr>
        <sz val="11"/>
        <color theme="1"/>
        <rFont val="Times New Roman"/>
        <family val="1"/>
      </rPr>
      <t>= 0.015) and affective dimension (</t>
    </r>
    <r>
      <rPr>
        <i/>
        <sz val="11"/>
        <color theme="1"/>
        <rFont val="Times New Roman"/>
        <family val="1"/>
      </rPr>
      <t xml:space="preserve">p </t>
    </r>
    <r>
      <rPr>
        <sz val="11"/>
        <color theme="1"/>
        <rFont val="Times New Roman"/>
        <family val="1"/>
      </rPr>
      <t>= 0.027) (Table 4). Among those who smoked a year before diagnosis, intervention had significant effect on physical fatigue (</t>
    </r>
    <r>
      <rPr>
        <i/>
        <sz val="11"/>
        <color theme="1"/>
        <rFont val="Times New Roman"/>
        <family val="1"/>
      </rPr>
      <t>p</t>
    </r>
    <r>
      <rPr>
        <sz val="11"/>
        <color theme="1"/>
        <rFont val="Times New Roman"/>
        <family val="1"/>
      </rPr>
      <t xml:space="preserve"> = 0.00230) (Table 4).</t>
    </r>
  </si>
  <si>
    <t>Cancer-Related Fatigue Shows A Stable Association With Diurnal Cortisol Dysregulation In Breast Cancer Patients</t>
  </si>
  <si>
    <t>Schmidt et al. (2016a)</t>
  </si>
  <si>
    <t>Primary Breast</t>
  </si>
  <si>
    <r>
      <t>Higher evening cortisol levels and larger area under the curve (AUC) were significantly associated with higher physical fatigue levels (</t>
    </r>
    <r>
      <rPr>
        <i/>
        <sz val="11"/>
        <color theme="1"/>
        <rFont val="Times New Roman"/>
        <family val="1"/>
      </rPr>
      <t>p</t>
    </r>
    <r>
      <rPr>
        <sz val="11"/>
        <color theme="1"/>
        <rFont val="Times New Roman"/>
        <family val="1"/>
      </rPr>
      <t xml:space="preserve"> &lt; 0.05) (Table 2).
Changes from baseline (T0) to (post-intervention (T2) showed significant positive associations with change in physical fatigue (Table 3).
Cancer treatment was significantly associated with physical fatigue at T0 (</t>
    </r>
    <r>
      <rPr>
        <i/>
        <sz val="11"/>
        <color theme="1"/>
        <rFont val="Times New Roman"/>
        <family val="1"/>
      </rPr>
      <t>p</t>
    </r>
    <r>
      <rPr>
        <sz val="11"/>
        <color theme="1"/>
        <rFont val="Times New Roman"/>
        <family val="1"/>
      </rPr>
      <t xml:space="preserve"> &lt; 0.001) and T2 (</t>
    </r>
    <r>
      <rPr>
        <i/>
        <sz val="11"/>
        <color theme="1"/>
        <rFont val="Times New Roman"/>
        <family val="1"/>
      </rPr>
      <t>p</t>
    </r>
    <r>
      <rPr>
        <sz val="11"/>
        <color theme="1"/>
        <rFont val="Times New Roman"/>
        <family val="1"/>
      </rPr>
      <t xml:space="preserve"> &lt; 0.001) with higher physical fatigue in patients during or post chemotherapy compared to patients without chemotherapy.
Physical fatigue was also associated with increased AUC after 1-2 cycles (</t>
    </r>
    <r>
      <rPr>
        <i/>
        <sz val="11"/>
        <color theme="1"/>
        <rFont val="Times New Roman"/>
        <family val="1"/>
      </rPr>
      <t>p</t>
    </r>
    <r>
      <rPr>
        <sz val="11"/>
        <color theme="1"/>
        <rFont val="Times New Roman"/>
        <family val="1"/>
      </rPr>
      <t xml:space="preserve"> = 0.023).
No consistent association of affective and cognitive fatigue with any of the cortisol parameters.</t>
    </r>
  </si>
  <si>
    <t>Resistance Exercise And Inflammation In Breast Cancer Patients Undergoing Adjuvant Radiation Therapy: Mediation Analysis From A Randomized, Controlled Intervention Trial</t>
  </si>
  <si>
    <t>Schmidt et al. (2016b)</t>
  </si>
  <si>
    <t>57 ± 9</t>
  </si>
  <si>
    <r>
      <t>No association of inflammatory biomarkers that were investigated with with affective or cognitive fatigue at any timepoint.
Intervention effects on physical fatigue after radiation therapy were significantly mediated by interleukin-6 (IL-6) levels at end of radiation therapy (</t>
    </r>
    <r>
      <rPr>
        <i/>
        <sz val="11"/>
        <color theme="1"/>
        <rFont val="Times New Roman"/>
        <family val="1"/>
      </rPr>
      <t xml:space="preserve">p </t>
    </r>
    <r>
      <rPr>
        <sz val="11"/>
        <color theme="1"/>
        <rFont val="Times New Roman"/>
        <family val="1"/>
      </rPr>
      <t>= 0.023) and IL-6/interleukin-1 receptor antagonist (IL-1ra) (</t>
    </r>
    <r>
      <rPr>
        <i/>
        <sz val="11"/>
        <color theme="1"/>
        <rFont val="Times New Roman"/>
        <family val="1"/>
      </rPr>
      <t xml:space="preserve">p </t>
    </r>
    <r>
      <rPr>
        <sz val="11"/>
        <color theme="1"/>
        <rFont val="Times New Roman"/>
        <family val="1"/>
      </rPr>
      <t>&lt; 0.001), but not by IL-1ra (</t>
    </r>
    <r>
      <rPr>
        <i/>
        <sz val="11"/>
        <color theme="1"/>
        <rFont val="Times New Roman"/>
        <family val="1"/>
      </rPr>
      <t xml:space="preserve">p </t>
    </r>
    <r>
      <rPr>
        <sz val="11"/>
        <color theme="1"/>
        <rFont val="Times New Roman"/>
        <family val="1"/>
      </rPr>
      <t>&gt; 0.89) (Figure 3).
Physical fatigue increased during radiation therapy in both groups, but patients in 12-week progressive resistance exercise training (EX) recovered faster after radiation therapy compared with controls (Figure 3).</t>
    </r>
  </si>
  <si>
    <t>Determinants Of Physical, Affective, And Cognitive Fatigue During Breast Cancer Therapy And 12 Months Follow-Up</t>
  </si>
  <si>
    <t>Schmidt et al. (2018)</t>
  </si>
  <si>
    <r>
      <t>Chemotherapy:
- In patients having received 1-2 chemotherapy cycles physical fatigue was even higher (40.2) and further increased until the end of chemotherapy in the control group (49.1) whereas in the exercise group it remained stable (40.5). At 12-month follow-up patients' physical fatigue levels were comparable to the healthy population (30.4), irrespective of intervention group.
- Affective and cognitive fatigue remained elevated throughout all timepoints irrespective of intervention group.
Radiotherapy:
Physical fatigue at end of radiotherapy was increased in both intervention groups (45.1), but subsequently declined again until 12-month follow-up (32.7).
- Physical fatigue correlated with affective fatigue (</t>
    </r>
    <r>
      <rPr>
        <i/>
        <sz val="11"/>
        <color theme="1"/>
        <rFont val="Times New Roman"/>
        <family val="1"/>
      </rPr>
      <t>r</t>
    </r>
    <r>
      <rPr>
        <sz val="11"/>
        <color theme="1"/>
        <rFont val="Times New Roman"/>
        <family val="1"/>
      </rPr>
      <t xml:space="preserve"> = 0.66), cognitive fatigue (</t>
    </r>
    <r>
      <rPr>
        <i/>
        <sz val="11"/>
        <color theme="1"/>
        <rFont val="Times New Roman"/>
        <family val="1"/>
      </rPr>
      <t xml:space="preserve">r </t>
    </r>
    <r>
      <rPr>
        <sz val="11"/>
        <color theme="1"/>
        <rFont val="Times New Roman"/>
        <family val="1"/>
      </rPr>
      <t>= 0.64), depressive symptoms (</t>
    </r>
    <r>
      <rPr>
        <i/>
        <sz val="11"/>
        <color theme="1"/>
        <rFont val="Times New Roman"/>
        <family val="1"/>
      </rPr>
      <t>r</t>
    </r>
    <r>
      <rPr>
        <sz val="11"/>
        <color theme="1"/>
        <rFont val="Times New Roman"/>
        <family val="1"/>
      </rPr>
      <t xml:space="preserve"> = 0.67) and pain (</t>
    </r>
    <r>
      <rPr>
        <i/>
        <sz val="11"/>
        <color theme="1"/>
        <rFont val="Times New Roman"/>
        <family val="1"/>
      </rPr>
      <t xml:space="preserve">r </t>
    </r>
    <r>
      <rPr>
        <sz val="11"/>
        <color theme="1"/>
        <rFont val="Times New Roman"/>
        <family val="1"/>
      </rPr>
      <t xml:space="preserve">= 0.59), all </t>
    </r>
    <r>
      <rPr>
        <i/>
        <sz val="11"/>
        <color theme="1"/>
        <rFont val="Times New Roman"/>
        <family val="1"/>
      </rPr>
      <t xml:space="preserve">p </t>
    </r>
    <r>
      <rPr>
        <sz val="11"/>
        <color theme="1"/>
        <rFont val="Times New Roman"/>
        <family val="1"/>
      </rPr>
      <t>&lt; 0.0001 (Table 2).
- After the intervention period there was no significant intervention effect on physical fatigue.
- Higher BMI at baseline was consistently associated with increased physical fatigue during and after cancer treatment (</t>
    </r>
    <r>
      <rPr>
        <i/>
        <sz val="11"/>
        <color theme="1"/>
        <rFont val="Times New Roman"/>
        <family val="1"/>
      </rPr>
      <t>p</t>
    </r>
    <r>
      <rPr>
        <sz val="11"/>
        <color theme="1"/>
        <rFont val="Times New Roman"/>
        <family val="1"/>
      </rPr>
      <t xml:space="preserve"> = 0.0001).
- Physical fatigue was strongly associated with use of psychopharmaceuticals at baseline, poor sleep quality, and worries about the future (all </t>
    </r>
    <r>
      <rPr>
        <i/>
        <sz val="11"/>
        <color theme="1"/>
        <rFont val="Times New Roman"/>
        <family val="1"/>
      </rPr>
      <t xml:space="preserve">p </t>
    </r>
    <r>
      <rPr>
        <sz val="11"/>
        <color theme="1"/>
        <rFont val="Times New Roman"/>
        <family val="1"/>
      </rPr>
      <t>&lt; 0.0001).
- Body mass index (BMI) showed a significant interaction with time (</t>
    </r>
    <r>
      <rPr>
        <i/>
        <sz val="11"/>
        <color theme="1"/>
        <rFont val="Times New Roman"/>
        <family val="1"/>
      </rPr>
      <t>p</t>
    </r>
    <r>
      <rPr>
        <sz val="11"/>
        <color theme="1"/>
        <rFont val="Times New Roman"/>
        <family val="1"/>
      </rPr>
      <t xml:space="preserve"> = 0.032), with higher affective fatigue among obese women only at follow-up.
- Smoking (</t>
    </r>
    <r>
      <rPr>
        <i/>
        <sz val="11"/>
        <color theme="1"/>
        <rFont val="Times New Roman"/>
        <family val="1"/>
      </rPr>
      <t>p</t>
    </r>
    <r>
      <rPr>
        <sz val="11"/>
        <color theme="1"/>
        <rFont val="Times New Roman"/>
        <family val="1"/>
      </rPr>
      <t xml:space="preserve"> = 0.0003) and poor social support (</t>
    </r>
    <r>
      <rPr>
        <i/>
        <sz val="11"/>
        <color theme="1"/>
        <rFont val="Times New Roman"/>
        <family val="1"/>
      </rPr>
      <t>p</t>
    </r>
    <r>
      <rPr>
        <sz val="11"/>
        <color theme="1"/>
        <rFont val="Times New Roman"/>
        <family val="1"/>
      </rPr>
      <t xml:space="preserve"> = 0.0010) were significantly associated with increased affective fatigue.
- Strongest determinants of cognitive fatigue were use of psychopharmaceuticals (</t>
    </r>
    <r>
      <rPr>
        <i/>
        <sz val="11"/>
        <color theme="1"/>
        <rFont val="Times New Roman"/>
        <family val="1"/>
      </rPr>
      <t>p</t>
    </r>
    <r>
      <rPr>
        <sz val="11"/>
        <color theme="1"/>
        <rFont val="Times New Roman"/>
        <family val="1"/>
      </rPr>
      <t xml:space="preserve"> = 0.0015) and poor sleep quality (</t>
    </r>
    <r>
      <rPr>
        <i/>
        <sz val="11"/>
        <color theme="1"/>
        <rFont val="Times New Roman"/>
        <family val="1"/>
      </rPr>
      <t xml:space="preserve">p </t>
    </r>
    <r>
      <rPr>
        <sz val="11"/>
        <color theme="1"/>
        <rFont val="Times New Roman"/>
        <family val="1"/>
      </rPr>
      <t>&lt; 0.0001).
- Obesity was positively associated with increased cognitive fatigue (</t>
    </r>
    <r>
      <rPr>
        <i/>
        <sz val="11"/>
        <color theme="1"/>
        <rFont val="Times New Roman"/>
        <family val="1"/>
      </rPr>
      <t>p</t>
    </r>
    <r>
      <rPr>
        <sz val="11"/>
        <color theme="1"/>
        <rFont val="Times New Roman"/>
        <family val="1"/>
      </rPr>
      <t xml:space="preserve"> = 0.043) especially post-intervention (Table 5).</t>
    </r>
  </si>
  <si>
    <t>A 3-Week Multimodal Intervention Involving High-Intensity Interval Training In Female Cancer Survivors: A Randomized Controlled Trial</t>
  </si>
  <si>
    <t>Schmitt et al. (2016)</t>
  </si>
  <si>
    <t>Interval Training</t>
  </si>
  <si>
    <t>Breast, Ovarian, Non-Invasive Urothelial Carcinoma, Metastases, Colon, Vaginal, Non-Hodgkin's Lymphoma</t>
  </si>
  <si>
    <r>
      <t>All fatigue-related scales were significantly better after high intensity interval training (HIIT) (</t>
    </r>
    <r>
      <rPr>
        <i/>
        <sz val="11"/>
        <color theme="1"/>
        <rFont val="Times New Roman"/>
        <family val="1"/>
      </rPr>
      <t xml:space="preserve">p </t>
    </r>
    <r>
      <rPr>
        <sz val="11"/>
        <color theme="1"/>
        <rFont val="Times New Roman"/>
        <family val="1"/>
      </rPr>
      <t>= 0.02), that is, reduced motivation (</t>
    </r>
    <r>
      <rPr>
        <i/>
        <sz val="11"/>
        <color theme="1"/>
        <rFont val="Times New Roman"/>
        <family val="1"/>
      </rPr>
      <t>p</t>
    </r>
    <r>
      <rPr>
        <sz val="11"/>
        <color theme="1"/>
        <rFont val="Times New Roman"/>
        <family val="1"/>
      </rPr>
      <t xml:space="preserve"> &lt; 0.00), physical fatigue (</t>
    </r>
    <r>
      <rPr>
        <i/>
        <sz val="11"/>
        <color theme="1"/>
        <rFont val="Times New Roman"/>
        <family val="1"/>
      </rPr>
      <t>p</t>
    </r>
    <r>
      <rPr>
        <sz val="11"/>
        <color theme="1"/>
        <rFont val="Times New Roman"/>
        <family val="1"/>
      </rPr>
      <t xml:space="preserve"> = 0.01), reduced activity (</t>
    </r>
    <r>
      <rPr>
        <i/>
        <sz val="11"/>
        <color theme="1"/>
        <rFont val="Times New Roman"/>
        <family val="1"/>
      </rPr>
      <t>p</t>
    </r>
    <r>
      <rPr>
        <sz val="11"/>
        <color theme="1"/>
        <rFont val="Times New Roman"/>
        <family val="1"/>
      </rPr>
      <t xml:space="preserve"> = 0.01), and mental fatigue (</t>
    </r>
    <r>
      <rPr>
        <i/>
        <sz val="11"/>
        <color theme="1"/>
        <rFont val="Times New Roman"/>
        <family val="1"/>
      </rPr>
      <t>p</t>
    </r>
    <r>
      <rPr>
        <sz val="11"/>
        <color theme="1"/>
        <rFont val="Times New Roman"/>
        <family val="1"/>
      </rPr>
      <t xml:space="preserve"> = 0.01).
Low-to-moderate intensity exercise (LMIE) improved motivation (</t>
    </r>
    <r>
      <rPr>
        <i/>
        <sz val="11"/>
        <color theme="1"/>
        <rFont val="Times New Roman"/>
        <family val="1"/>
      </rPr>
      <t>p</t>
    </r>
    <r>
      <rPr>
        <sz val="11"/>
        <color theme="1"/>
        <rFont val="Times New Roman"/>
        <family val="1"/>
      </rPr>
      <t xml:space="preserve"> = 0.01) and reduced activity (</t>
    </r>
    <r>
      <rPr>
        <i/>
        <sz val="11"/>
        <color theme="1"/>
        <rFont val="Times New Roman"/>
        <family val="1"/>
      </rPr>
      <t>p</t>
    </r>
    <r>
      <rPr>
        <sz val="11"/>
        <color theme="1"/>
        <rFont val="Times New Roman"/>
        <family val="1"/>
      </rPr>
      <t xml:space="preserve"> = 0.01) (Significance: </t>
    </r>
    <r>
      <rPr>
        <i/>
        <sz val="11"/>
        <color theme="1"/>
        <rFont val="Times New Roman"/>
        <family val="1"/>
      </rPr>
      <t>p</t>
    </r>
    <r>
      <rPr>
        <sz val="11"/>
        <color theme="1"/>
        <rFont val="Times New Roman"/>
        <family val="1"/>
      </rPr>
      <t xml:space="preserve"> &lt; 0.05) (Table 3).
Following LMIE vs. HIIT, the scores for all other fatigue-related scales were similar (best </t>
    </r>
    <r>
      <rPr>
        <i/>
        <sz val="11"/>
        <color theme="1"/>
        <rFont val="Times New Roman"/>
        <family val="1"/>
      </rPr>
      <t>p</t>
    </r>
    <r>
      <rPr>
        <sz val="11"/>
        <color theme="1"/>
        <rFont val="Times New Roman"/>
        <family val="1"/>
      </rPr>
      <t xml:space="preserve">  = 0.34).</t>
    </r>
  </si>
  <si>
    <t>Post-Treatment Symptoms Of Pain, Anxiety, Sleep Disturbance, And Fatigue In Breast Cancer Survivors</t>
  </si>
  <si>
    <t>Schreier et al. (2019)</t>
  </si>
  <si>
    <t>43–79</t>
  </si>
  <si>
    <t>Asian, Black, White</t>
  </si>
  <si>
    <t>African American or Black, Asian, White</t>
  </si>
  <si>
    <t>Mean affective and sensory fatigue subscales indicated moderate cancer-related fatigue. behavioral mean subscales were close to the cutoff point for moderate fatigue, whereas the cognitive subscale indicated mild fatigue (Table 2).
No significant difference in fatigue scores between races.</t>
  </si>
  <si>
    <t>Physical Condition, Nutritional Status, Fatigue, And Quality Of Life In Oncological Out-Patients</t>
  </si>
  <si>
    <t>Schulz et al. (2017)</t>
  </si>
  <si>
    <t>64 ± 11</t>
  </si>
  <si>
    <t xml:space="preserve">Gastrointestinal, Breast/Gynaecological, Haematological, Respiratory, Urological  </t>
  </si>
  <si>
    <r>
      <t>No significant difference between males and females (Table 6).
Body mass index (BMI) showed no significant correlation with Multidimensional fatigue inventory (MFI)-20 subscales (Table 7).
Phase angle (PA) significantly correlated with  'physical fatigue' (</t>
    </r>
    <r>
      <rPr>
        <i/>
        <sz val="11"/>
        <color theme="1"/>
        <rFont val="Times New Roman"/>
        <family val="1"/>
      </rPr>
      <t xml:space="preserve">p </t>
    </r>
    <r>
      <rPr>
        <sz val="11"/>
        <color theme="1"/>
        <rFont val="Times New Roman"/>
        <family val="1"/>
      </rPr>
      <t>= 0.009), 'reduced activity' (</t>
    </r>
    <r>
      <rPr>
        <i/>
        <sz val="11"/>
        <color theme="1"/>
        <rFont val="Times New Roman"/>
        <family val="1"/>
      </rPr>
      <t xml:space="preserve">p </t>
    </r>
    <r>
      <rPr>
        <sz val="11"/>
        <color theme="1"/>
        <rFont val="Times New Roman"/>
        <family val="1"/>
      </rPr>
      <t>= 0.02), and 'reduced motivation' (</t>
    </r>
    <r>
      <rPr>
        <i/>
        <sz val="11"/>
        <color theme="1"/>
        <rFont val="Times New Roman"/>
        <family val="1"/>
      </rPr>
      <t xml:space="preserve">p </t>
    </r>
    <r>
      <rPr>
        <sz val="11"/>
        <color theme="1"/>
        <rFont val="Times New Roman"/>
        <family val="1"/>
      </rPr>
      <t>= 0.03).
Only MFT S3-SI left/right was found to be significantly correlated with MFI-20 'physical fatigue' (</t>
    </r>
    <r>
      <rPr>
        <i/>
        <sz val="11"/>
        <color theme="1"/>
        <rFont val="Times New Roman"/>
        <family val="1"/>
      </rPr>
      <t xml:space="preserve">p </t>
    </r>
    <r>
      <rPr>
        <sz val="11"/>
        <color theme="1"/>
        <rFont val="Times New Roman"/>
        <family val="1"/>
      </rPr>
      <t>= 0.008).</t>
    </r>
  </si>
  <si>
    <t>Biomarkers For Cancer-Related Fatigue And Adverse Reactions To Chemotherapy In Lung Cancer Patients</t>
  </si>
  <si>
    <t>Sha et al. (2015)</t>
  </si>
  <si>
    <t xml:space="preserve">Non-Small-Cell Lung  </t>
  </si>
  <si>
    <t>CRFs following chemotherapy: physical, affective and cognitive fatigue scores were 12.2 ± 7.6, 6.2 ± 4.3 and 26.4 ± 14.9, respectively.</t>
  </si>
  <si>
    <t>Inflammatory Biomarkers, Hematopoietic Stem Cells, And Symptoms In Breast Cancer Patients Undergoing Adjuvant Radiation Therapy</t>
  </si>
  <si>
    <t>Shi et al. (2020)</t>
  </si>
  <si>
    <t>32–83</t>
  </si>
  <si>
    <r>
      <t>No statistically significant changes were observed for physical or mental fatigue, activity, or motivation over the course of radiation therapy (RT) (Table 2).
Matrix metalloproteinases-2 (MMP-2)  was the only cytokine that was statistically significantly associated with mental fatigue (</t>
    </r>
    <r>
      <rPr>
        <i/>
        <sz val="11"/>
        <color theme="1"/>
        <rFont val="Times New Roman"/>
        <family val="1"/>
      </rPr>
      <t xml:space="preserve">p </t>
    </r>
    <r>
      <rPr>
        <sz val="11"/>
        <color theme="1"/>
        <rFont val="Times New Roman"/>
        <family val="1"/>
      </rPr>
      <t>= 0.03) (Figure 2B and Table 3).</t>
    </r>
  </si>
  <si>
    <t>Age- And Sex-Standardised Prevalence Rates Of Fatigue In A Large Hospital-Based Sample Of Cancer Patients</t>
  </si>
  <si>
    <t>Singer et al. (2011)</t>
  </si>
  <si>
    <t>20–92</t>
  </si>
  <si>
    <t>Breast, Ovaries, Cervix, Endometrium, Vulva, Other Pelvic, Prostate, Bladder, Kidneys, Testicles, Penis, Lungs, Oesophagus, Stomach, Pancreas, Liver, Gallbladder, Small Intestine, Colon, Rectum, Malignant Melanoma, Thyroid, Tongue, Tonsils, Oral Cavity, Pharynx, Larynx, Brain, Eye, Sarcoma, Haematological, Cancer Of Unknown Primary, Other</t>
  </si>
  <si>
    <r>
      <t xml:space="preserve">Blood Dyscrasias, Bone Cancer, Breast Cancer, CNS Malignancies, GI Malignancies, GU Malignancies, Head and Neck Cancer, Lung Cancer, Skin Cancer, </t>
    </r>
    <r>
      <rPr>
        <sz val="11"/>
        <rFont val="Times New Roman"/>
        <family val="1"/>
      </rPr>
      <t>Unspecified</t>
    </r>
  </si>
  <si>
    <t>All scores of Multidimensional Fatigue Inventory (MFI) subscale for cancer population were higher than general population (Table 3).</t>
  </si>
  <si>
    <t>Assessment Of Daily And Weekly Fatigue Among African American Cancer Survivors</t>
  </si>
  <si>
    <t>Sobel-Fox et al. (2013)</t>
  </si>
  <si>
    <t>28–84</t>
  </si>
  <si>
    <t>African American</t>
  </si>
  <si>
    <t>African American or Black</t>
  </si>
  <si>
    <t xml:space="preserve">Breast, Prostate, Colon, Lung, Other  </t>
  </si>
  <si>
    <r>
      <t>Physical, Emotional and Mental fatigue were all significantly and positively correlated with average, peak and recent fatigue [Visual Analog Scale (VAS) scores] at all four time-points. Multidimensional Fatigue Symptom Inventory-Short Form (MFSI) Vigor was significantly and negatively correlated with peak fatigue at weeks one, three and four, and with average and recent fatigue at all four weeks (</t>
    </r>
    <r>
      <rPr>
        <i/>
        <sz val="11"/>
        <color theme="1"/>
        <rFont val="Times New Roman"/>
        <family val="1"/>
      </rPr>
      <t>p</t>
    </r>
    <r>
      <rPr>
        <sz val="11"/>
        <color theme="1"/>
        <rFont val="Times New Roman"/>
        <family val="1"/>
      </rPr>
      <t xml:space="preserve"> &lt; 0.05) (Table 3).
General, Emotional, Mental, and Physical fatigue subscales were significantly and positively related to average daily fatigue (VAS) for all four weeks. Vigor was significantly and negatively related to average daily fatigue at all four weeks (</t>
    </r>
    <r>
      <rPr>
        <i/>
        <sz val="11"/>
        <color theme="1"/>
        <rFont val="Times New Roman"/>
        <family val="1"/>
      </rPr>
      <t xml:space="preserve">p </t>
    </r>
    <r>
      <rPr>
        <sz val="11"/>
        <color theme="1"/>
        <rFont val="Times New Roman"/>
        <family val="1"/>
      </rPr>
      <t>&lt; 0.05) (Table 4).</t>
    </r>
  </si>
  <si>
    <t>Clinical Observation Of Cancer-Related Fatigue Treated With Ginger-Isolated Moxibustion In The Patients With Gastric Cancer</t>
  </si>
  <si>
    <t>*Song et al. (2021)</t>
  </si>
  <si>
    <t>Ginger-Isolated Moxibustion</t>
  </si>
  <si>
    <t>40–72</t>
  </si>
  <si>
    <t>Gastric</t>
  </si>
  <si>
    <t>Behavioral, Cognitive, Emotional, Perception</t>
  </si>
  <si>
    <t>Behavioral, Cognitive, Emotional, Other: Perception</t>
  </si>
  <si>
    <r>
      <t>No statistical difference in Revised Piper Fatigue Scale (PFS-R) scores before treatment (</t>
    </r>
    <r>
      <rPr>
        <i/>
        <sz val="11"/>
        <color theme="1"/>
        <rFont val="Times New Roman"/>
        <family val="1"/>
      </rPr>
      <t>p</t>
    </r>
    <r>
      <rPr>
        <sz val="11"/>
        <color theme="1"/>
        <rFont val="Times New Roman"/>
        <family val="1"/>
      </rPr>
      <t xml:space="preserve"> &gt; 0.05).
All PFS-R scores significantly reduced in intervention group but not in conventional treatment group after treatment. Scores were also significantly different between groups for all dimensions after treatment (</t>
    </r>
    <r>
      <rPr>
        <i/>
        <sz val="11"/>
        <color theme="1"/>
        <rFont val="Times New Roman"/>
        <family val="1"/>
      </rPr>
      <t xml:space="preserve">p </t>
    </r>
    <r>
      <rPr>
        <sz val="11"/>
        <color theme="1"/>
        <rFont val="Times New Roman"/>
        <family val="1"/>
      </rPr>
      <t>&lt; 0.05) (Table 3).</t>
    </r>
  </si>
  <si>
    <t>Social Support In Early-Stage Breast Cancer Patients With Fatigue</t>
  </si>
  <si>
    <t>Sørensen et al. (2020)</t>
  </si>
  <si>
    <r>
      <t>The mean score for physical fatigue (PF) 13.7 (</t>
    </r>
    <r>
      <rPr>
        <i/>
        <sz val="11"/>
        <color theme="1"/>
        <rFont val="Times New Roman"/>
        <family val="1"/>
      </rPr>
      <t>SD</t>
    </r>
    <r>
      <rPr>
        <sz val="11"/>
        <color theme="1"/>
        <rFont val="Times New Roman"/>
        <family val="1"/>
      </rPr>
      <t xml:space="preserve"> = 3.2) and mental fatigue (MF) 6.1 (</t>
    </r>
    <r>
      <rPr>
        <i/>
        <sz val="11"/>
        <color theme="1"/>
        <rFont val="Times New Roman"/>
        <family val="1"/>
      </rPr>
      <t xml:space="preserve">SD </t>
    </r>
    <r>
      <rPr>
        <sz val="11"/>
        <color theme="1"/>
        <rFont val="Times New Roman"/>
        <family val="1"/>
      </rPr>
      <t>= 2.0)
Positive association between MF and 'attachment', 'reassurance of worth' and 'nurturance' (</t>
    </r>
    <r>
      <rPr>
        <i/>
        <sz val="11"/>
        <color theme="1"/>
        <rFont val="Times New Roman"/>
        <family val="1"/>
      </rPr>
      <t xml:space="preserve">p </t>
    </r>
    <r>
      <rPr>
        <sz val="11"/>
        <color theme="1"/>
        <rFont val="Times New Roman"/>
        <family val="1"/>
      </rPr>
      <t>&lt; 0.05).
No statistically significant association between PF and social support (Table 2).</t>
    </r>
  </si>
  <si>
    <t>Can A Multimodal Mind-Body Program Enhance The Treatment Effects Of Physical Activity In Breast Cancer Survivors With Chronic Tumor-Associated Fatigue? A Randomized Controlled Trial</t>
  </si>
  <si>
    <t>Spahn et al. (2013)</t>
  </si>
  <si>
    <t>33–75</t>
  </si>
  <si>
    <r>
      <t>Compared with baseline, both groups had reduced fatigue scores after treatment without any significant difference between groups (</t>
    </r>
    <r>
      <rPr>
        <i/>
        <sz val="11"/>
        <color theme="1"/>
        <rFont val="Times New Roman"/>
        <family val="1"/>
      </rPr>
      <t>p</t>
    </r>
    <r>
      <rPr>
        <sz val="11"/>
        <color theme="1"/>
        <rFont val="Times New Roman"/>
        <family val="1"/>
      </rPr>
      <t xml:space="preserve"> = 0.510).</t>
    </r>
  </si>
  <si>
    <t>Fatigue In Patients Undergoing Chemotherapy, Their Self-Care And The Role Of Health Professionals: A Qualitative Study</t>
  </si>
  <si>
    <t>Spichiger et al. (2012)</t>
  </si>
  <si>
    <t>Switzerland</t>
  </si>
  <si>
    <t>23–77</t>
  </si>
  <si>
    <t xml:space="preserve">Breast, Colorectal, Lymphomas, Lung  </t>
  </si>
  <si>
    <t>Blood Dyscrasias, Breast Cancer, GI Malignancies, Lung Cancer</t>
  </si>
  <si>
    <t>Patients experienced mainly physical signs of varying degrees of fatigue, such as pressure on the eyelids, an inability to remain as active or fit as before, a lack of energy, leaden heaviness in the body, a feeling of being unable to take one more step or the sense that one's body is screaming for sleep. 
Some also described cognitive or emotional signs, i.e., problems concentrating or "the blues".</t>
  </si>
  <si>
    <t>Three Versus Six Months Of Exercise Training In Breast Cancer Survivors</t>
  </si>
  <si>
    <t>Sprod et al. (2010)</t>
  </si>
  <si>
    <t>Aerobic Exercise; Resistance Training</t>
  </si>
  <si>
    <t>Affective, Behavioral, Cognitive, Emotional, Mental, Physical, Sensory, Volitional</t>
  </si>
  <si>
    <t>Affective, Behavioral, Cognitive, Emotional, Mental, Physical, Sensory, Other: Volitional</t>
  </si>
  <si>
    <r>
      <t>Subscales of fatigue scores were reduced in 3 months of prescriptive, individualized exercise (3M) and 6 months of prescriptive, individualized exercise (6M) (</t>
    </r>
    <r>
      <rPr>
        <i/>
        <sz val="11"/>
        <color theme="1"/>
        <rFont val="Times New Roman"/>
        <family val="1"/>
      </rPr>
      <t xml:space="preserve">p </t>
    </r>
    <r>
      <rPr>
        <sz val="11"/>
        <color theme="1"/>
        <rFont val="Times New Roman"/>
        <family val="1"/>
      </rPr>
      <t>&lt; 0.05) (Table 3).
Sedentary control (C) and 6M significantly improved in number of repetitions to volitional fatigue on the leg press (</t>
    </r>
    <r>
      <rPr>
        <i/>
        <sz val="11"/>
        <color theme="1"/>
        <rFont val="Times New Roman"/>
        <family val="1"/>
      </rPr>
      <t xml:space="preserve">p </t>
    </r>
    <r>
      <rPr>
        <sz val="11"/>
        <color theme="1"/>
        <rFont val="Times New Roman"/>
        <family val="1"/>
      </rPr>
      <t>&lt; 0.05).
Number of repetitions to volitional fatigue was significantly greater in 6M only when performing the bench press.
All three groups showed significant improvements in repetitions to fatigue when performing the lat pulldown exercise.
3M and 6M significantly improved in repetitions to failure when performing crunches.</t>
    </r>
  </si>
  <si>
    <t>Effects Of Yoga On Cancer-Related Fatigue And Global Side-Effect Burden In Older Cancer Survivors</t>
  </si>
  <si>
    <t>Sprod et al. (2015)</t>
  </si>
  <si>
    <t>Other, White</t>
  </si>
  <si>
    <t>Breast, Other</t>
  </si>
  <si>
    <t>Breast Cancer, Unspecified</t>
  </si>
  <si>
    <r>
      <t>Participants in the Yoga for Cancer Survivors (YOCAS) intervention arm also reported significantly less physical fatigue (</t>
    </r>
    <r>
      <rPr>
        <i/>
        <sz val="11"/>
        <color theme="1"/>
        <rFont val="Times New Roman"/>
        <family val="1"/>
      </rPr>
      <t>p</t>
    </r>
    <r>
      <rPr>
        <sz val="11"/>
        <color theme="1"/>
        <rFont val="Times New Roman"/>
        <family val="1"/>
      </rPr>
      <t xml:space="preserve"> &lt; 0.01), mental fatigue (</t>
    </r>
    <r>
      <rPr>
        <i/>
        <sz val="11"/>
        <color theme="1"/>
        <rFont val="Times New Roman"/>
        <family val="1"/>
      </rPr>
      <t>p</t>
    </r>
    <r>
      <rPr>
        <sz val="11"/>
        <color theme="1"/>
        <rFont val="Times New Roman"/>
        <family val="1"/>
      </rPr>
      <t xml:space="preserve"> &lt; 0.01) (Table 2).</t>
    </r>
  </si>
  <si>
    <t>Randomized, Controlled Trial Of Resistance Training In Breast Cancer Patients Receiving Adjuvant Radiotherapy: Results On Cancer-Related Fatigue And Quality Of Life</t>
  </si>
  <si>
    <t>Steindorf et al. (2014)</t>
  </si>
  <si>
    <r>
      <t>From pre- to postintervention, the effect was significant regarding physical fatigue (</t>
    </r>
    <r>
      <rPr>
        <i/>
        <sz val="11"/>
        <color theme="1"/>
        <rFont val="Times New Roman"/>
        <family val="1"/>
      </rPr>
      <t>p</t>
    </r>
    <r>
      <rPr>
        <sz val="11"/>
        <color theme="1"/>
        <rFont val="Times New Roman"/>
        <family val="1"/>
      </rPr>
      <t xml:space="preserve"> = 0.013, </t>
    </r>
    <r>
      <rPr>
        <i/>
        <sz val="11"/>
        <color theme="1"/>
        <rFont val="Times New Roman"/>
        <family val="1"/>
      </rPr>
      <t>ES</t>
    </r>
    <r>
      <rPr>
        <sz val="11"/>
        <color theme="1"/>
        <rFont val="Times New Roman"/>
        <family val="1"/>
      </rPr>
      <t xml:space="preserve"> = 0.33), but not for the affective (</t>
    </r>
    <r>
      <rPr>
        <i/>
        <sz val="11"/>
        <color theme="1"/>
        <rFont val="Times New Roman"/>
        <family val="1"/>
      </rPr>
      <t>p</t>
    </r>
    <r>
      <rPr>
        <sz val="11"/>
        <color theme="1"/>
        <rFont val="Times New Roman"/>
        <family val="1"/>
      </rPr>
      <t xml:space="preserve"> = 0.91, </t>
    </r>
    <r>
      <rPr>
        <i/>
        <sz val="11"/>
        <color theme="1"/>
        <rFont val="Times New Roman"/>
        <family val="1"/>
      </rPr>
      <t>ES</t>
    </r>
    <r>
      <rPr>
        <sz val="11"/>
        <color theme="1"/>
        <rFont val="Times New Roman"/>
        <family val="1"/>
      </rPr>
      <t xml:space="preserve"> = 0.01) or the cognitive (</t>
    </r>
    <r>
      <rPr>
        <i/>
        <sz val="11"/>
        <color theme="1"/>
        <rFont val="Times New Roman"/>
        <family val="1"/>
      </rPr>
      <t>p</t>
    </r>
    <r>
      <rPr>
        <sz val="11"/>
        <color theme="1"/>
        <rFont val="Times New Roman"/>
        <family val="1"/>
      </rPr>
      <t xml:space="preserve"> = 0.65, </t>
    </r>
    <r>
      <rPr>
        <i/>
        <sz val="11"/>
        <color theme="1"/>
        <rFont val="Times New Roman"/>
        <family val="1"/>
      </rPr>
      <t>ES</t>
    </r>
    <r>
      <rPr>
        <sz val="11"/>
        <color theme="1"/>
        <rFont val="Times New Roman"/>
        <family val="1"/>
      </rPr>
      <t xml:space="preserve"> = 0.07) dimension (between exercise (EX) and relaxation control (RC) groups) (Table 2).</t>
    </r>
  </si>
  <si>
    <t>Quality Of Life, Fatigue, And Sleep Problems In Pancreatic Cancer Patients—A Randomized Trial On The Effects Of Exercise</t>
  </si>
  <si>
    <t>Steindorf et al. (2019)</t>
  </si>
  <si>
    <t>61 ± 8</t>
  </si>
  <si>
    <t xml:space="preserve">Pancreatic  </t>
  </si>
  <si>
    <r>
      <t>All global tests were non-significant at 6 months.
At 3 months global tests and the comparisons of resistance training group (RT) with usual care control group (CON) indicated significant differences for physical fatigue and reduced activity (</t>
    </r>
    <r>
      <rPr>
        <i/>
        <sz val="11"/>
        <color theme="1"/>
        <rFont val="Times New Roman"/>
        <family val="1"/>
      </rPr>
      <t xml:space="preserve">p </t>
    </r>
    <r>
      <rPr>
        <sz val="11"/>
        <color theme="1"/>
        <rFont val="Times New Roman"/>
        <family val="1"/>
      </rPr>
      <t>&lt; 0.05) (Table 2, eTable 3).</t>
    </r>
  </si>
  <si>
    <t>Subjective Well-Being And Its Impact On Cancer-Related Fatigue In Patients Undergoing Radiotherapy And Long-Term Survivors</t>
  </si>
  <si>
    <t>*Strebkova (2020)</t>
  </si>
  <si>
    <t>Bulgaria</t>
  </si>
  <si>
    <t>Cervical Carcinoma, Colorectal Carcinoma, Mammary Gland Carcinoma, Other</t>
  </si>
  <si>
    <r>
      <t>Life satisfaction and positive affect (experiencing feeling of happiness) were in a significant negative correlation with the five dimensions of fatigue (</t>
    </r>
    <r>
      <rPr>
        <i/>
        <sz val="11"/>
        <color theme="1"/>
        <rFont val="Times New Roman"/>
        <family val="1"/>
      </rPr>
      <t xml:space="preserve">p </t>
    </r>
    <r>
      <rPr>
        <sz val="11"/>
        <color theme="1"/>
        <rFont val="Times New Roman"/>
        <family val="1"/>
      </rPr>
      <t>&lt; 0.05) (Table 1).
Group undergoing radiotherapy: Life satisfaction predicts negatively and substantially (</t>
    </r>
    <r>
      <rPr>
        <i/>
        <sz val="11"/>
        <color theme="1"/>
        <rFont val="Times New Roman"/>
        <family val="1"/>
      </rPr>
      <t>p</t>
    </r>
    <r>
      <rPr>
        <sz val="11"/>
        <color theme="1"/>
        <rFont val="Times New Roman"/>
        <family val="1"/>
      </rPr>
      <t xml:space="preserve"> = 0.03) physical fatigue (Table 2).
Patients who have survived for more than five years (long-term survivors): Positive affect with a negative and substantial influence on the burden of physical fatigue (</t>
    </r>
    <r>
      <rPr>
        <i/>
        <sz val="11"/>
        <color theme="1"/>
        <rFont val="Times New Roman"/>
        <family val="1"/>
      </rPr>
      <t>p</t>
    </r>
    <r>
      <rPr>
        <sz val="11"/>
        <color theme="1"/>
        <rFont val="Times New Roman"/>
        <family val="1"/>
      </rPr>
      <t xml:space="preserve"> = 0.04) (Table 2).</t>
    </r>
  </si>
  <si>
    <t>Patient-Reported Experience And Outcome Measures During Treatment For Gastroesophageal Cancer</t>
  </si>
  <si>
    <t>Sundbom et al. (2020)</t>
  </si>
  <si>
    <t xml:space="preserve">Gastroesophageal Tumour  </t>
  </si>
  <si>
    <r>
      <t>All dimensions of the Multidimensional Fatigue Inventory (MFI-20) test, except mental fatigue, worsened during the treatment period (</t>
    </r>
    <r>
      <rPr>
        <i/>
        <sz val="11"/>
        <color theme="1"/>
        <rFont val="Times New Roman"/>
        <family val="1"/>
      </rPr>
      <t xml:space="preserve">p </t>
    </r>
    <r>
      <rPr>
        <sz val="11"/>
        <color theme="1"/>
        <rFont val="Times New Roman"/>
        <family val="1"/>
      </rPr>
      <t>&lt; 0.05) (Table 2).
No difference was observed between the two time-stands tests, 22.5 and 23.5s performed in early (</t>
    </r>
    <r>
      <rPr>
        <i/>
        <sz val="11"/>
        <color theme="1"/>
        <rFont val="Times New Roman"/>
        <family val="1"/>
      </rPr>
      <t xml:space="preserve">n </t>
    </r>
    <r>
      <rPr>
        <sz val="11"/>
        <color theme="1"/>
        <rFont val="Times New Roman"/>
        <family val="1"/>
      </rPr>
      <t>= 55) and late (</t>
    </r>
    <r>
      <rPr>
        <i/>
        <sz val="11"/>
        <color theme="1"/>
        <rFont val="Times New Roman"/>
        <family val="1"/>
      </rPr>
      <t>n</t>
    </r>
    <r>
      <rPr>
        <sz val="11"/>
        <color theme="1"/>
        <rFont val="Times New Roman"/>
        <family val="1"/>
      </rPr>
      <t xml:space="preserve"> = 42) phase of the treatment.</t>
    </r>
  </si>
  <si>
    <t>Predictors Of Fatigue In Cancer Patients: A Longitudinal Study</t>
  </si>
  <si>
    <t>Susanne et al. (2019)</t>
  </si>
  <si>
    <t>18–88</t>
  </si>
  <si>
    <t xml:space="preserve">Breast, Prostate, Gastrointestinal Tract, Hematological, Kidney/Urinary Tract, Female Genital Organs, Melanoma, Male Genital Organs, Thyroid/Endocrine Glands, Other  </t>
  </si>
  <si>
    <t>Blood Dyscrasias, Breast Cancer, GI Malignancies, GU Malignancies, Head and Neck Cancer, Skin Cancer, Unspecified</t>
  </si>
  <si>
    <t>Fatigue mean scores were 20.7 (cognitive fatigue), 30.9 (emotional fatigue), and 53.2 (physical fatigue) at baseline; the corresponding follow-up values were 17.7, 25.6, and 44.8. Statistically significant decreases in all three dimensions.
Depression was a highly significant factor in all of the fatigue dimensions.
Anxiety, sleep difficulties, and lower self-efficacy were statistically significant in models for physical and emotional fatigue.
Baseline fatigue emerged as the strongest predictor of fatigue for all outcomes.
Partnership status had a substantial impact on physical fatigue.</t>
  </si>
  <si>
    <t>Cancer Related Fatigue In Breast Cancer Survivors: In Correlation To Demographic Factors</t>
  </si>
  <si>
    <t>Tabrizi &amp; Alizadeh (2017)</t>
  </si>
  <si>
    <t>25–72</t>
  </si>
  <si>
    <r>
      <t>Mean (Standard Deviation) in physical, cognitive, and affective subscales were 20.36 (4.28), 10.66 (3.55) and 9.66 (3.55), respectively (Table 1).
Demographic factors: age (</t>
    </r>
    <r>
      <rPr>
        <i/>
        <sz val="11"/>
        <color theme="1"/>
        <rFont val="Times New Roman"/>
        <family val="1"/>
      </rPr>
      <t xml:space="preserve">p </t>
    </r>
    <r>
      <rPr>
        <sz val="11"/>
        <color theme="1"/>
        <rFont val="Times New Roman"/>
        <family val="1"/>
      </rPr>
      <t>= 0.006) and employment status (</t>
    </r>
    <r>
      <rPr>
        <i/>
        <sz val="11"/>
        <color theme="1"/>
        <rFont val="Times New Roman"/>
        <family val="1"/>
      </rPr>
      <t xml:space="preserve">p </t>
    </r>
    <r>
      <rPr>
        <sz val="11"/>
        <color theme="1"/>
        <rFont val="Times New Roman"/>
        <family val="1"/>
      </rPr>
      <t>= 0.009) were correlated with physical aspects, whereas marital status (</t>
    </r>
    <r>
      <rPr>
        <i/>
        <sz val="11"/>
        <color theme="1"/>
        <rFont val="Times New Roman"/>
        <family val="1"/>
      </rPr>
      <t xml:space="preserve">p </t>
    </r>
    <r>
      <rPr>
        <sz val="11"/>
        <color theme="1"/>
        <rFont val="Times New Roman"/>
        <family val="1"/>
      </rPr>
      <t>= 0.001) and educational status (</t>
    </r>
    <r>
      <rPr>
        <i/>
        <sz val="11"/>
        <color theme="1"/>
        <rFont val="Times New Roman"/>
        <family val="1"/>
      </rPr>
      <t xml:space="preserve">p </t>
    </r>
    <r>
      <rPr>
        <sz val="11"/>
        <color theme="1"/>
        <rFont val="Times New Roman"/>
        <family val="1"/>
      </rPr>
      <t>= 0.005) were correlated with affective and cognitive aspects of fatigue (Table 2).
Only the types of surgery (</t>
    </r>
    <r>
      <rPr>
        <i/>
        <sz val="11"/>
        <color theme="1"/>
        <rFont val="Times New Roman"/>
        <family val="1"/>
      </rPr>
      <t xml:space="preserve">p </t>
    </r>
    <r>
      <rPr>
        <sz val="11"/>
        <color theme="1"/>
        <rFont val="Times New Roman"/>
        <family val="1"/>
      </rPr>
      <t>= 0.06) were correlated to the affective aspect of fatigue.
Among factors concerned with cancer and treatment, such as disease stage, number of days since surgery, past intravenous chemotherapy, and radiotherapy, were not correlated with any aspects of fatigue.</t>
    </r>
  </si>
  <si>
    <t>Identifying The Subtypes Of Cancer-Related Fatigue: Results From The Population-Based PROFILES Registry</t>
  </si>
  <si>
    <t>Thong et al. (2018)</t>
  </si>
  <si>
    <r>
      <t xml:space="preserve">Of the 3-class model, class 1 (no fatigue and distress, </t>
    </r>
    <r>
      <rPr>
        <i/>
        <sz val="11"/>
        <color theme="1"/>
        <rFont val="Times New Roman"/>
        <family val="1"/>
      </rPr>
      <t>n</t>
    </r>
    <r>
      <rPr>
        <sz val="11"/>
        <color theme="1"/>
        <rFont val="Times New Roman"/>
        <family val="1"/>
      </rPr>
      <t xml:space="preserve"> = 644, 56%) was characterized by very low scores on all Multidimensional Fatigue Inventory (MFI-20) dimensions (Figure 1). Class 2 (low fatigue, moderate distress, </t>
    </r>
    <r>
      <rPr>
        <i/>
        <sz val="11"/>
        <color theme="1"/>
        <rFont val="Times New Roman"/>
        <family val="1"/>
      </rPr>
      <t>n</t>
    </r>
    <r>
      <rPr>
        <sz val="11"/>
        <color theme="1"/>
        <rFont val="Times New Roman"/>
        <family val="1"/>
      </rPr>
      <t xml:space="preserve"> = 256, 22%) was characterized by low scores on the three fatigue dimensions (general fatigue, physical fatigue, mental fatigue) and moderate reduction in activities and motivation (RA, RM) dimensions (Table 1, Figure 1). The third class (high fatigue, moderate distress, </t>
    </r>
    <r>
      <rPr>
        <i/>
        <sz val="11"/>
        <color theme="1"/>
        <rFont val="Times New Roman"/>
        <family val="1"/>
      </rPr>
      <t>n</t>
    </r>
    <r>
      <rPr>
        <sz val="11"/>
        <color theme="1"/>
        <rFont val="Times New Roman"/>
        <family val="1"/>
      </rPr>
      <t xml:space="preserve"> = 256, 22%) was characterized by high general and physical fatigue, and moderate reduction in activities and motivation but low mental fatigue (Table 1, Figure 1).
Factors associated w/ Class 3: Treatment with radiotherapy, comorbid diabetes mellitus, and being overweight/obese (Table 4).
Factors associated w/ Class 2 and 3: Female sex, comorbid heart condition, report poorer sleep quality, experience anhedonia, and report more anxiety symptoms when compared with those in class 1 (Table 4).
Class 1 scored the highest on all functioning and health-related quality of life (HRQL) subscales and Class 3 the lowest (Figure 2).</t>
    </r>
  </si>
  <si>
    <t>Association Of Plasma Leptin, Pro-Inflammatory Adipokines And Cancer-Related Fatigue In Early-Stage Breast Cancer Patients: A Prospective Cohort Study</t>
  </si>
  <si>
    <t>Toh et al. (2019)</t>
  </si>
  <si>
    <r>
      <t>In final model, leptin was not significantly correlated with any of the Multidimensional Fatigue Syndrome Inventory-Short Form (MFSI-SF) sub-domains (</t>
    </r>
    <r>
      <rPr>
        <i/>
        <sz val="11"/>
        <color theme="1"/>
        <rFont val="Times New Roman"/>
        <family val="1"/>
      </rPr>
      <t>p</t>
    </r>
    <r>
      <rPr>
        <sz val="11"/>
        <color theme="1"/>
        <rFont val="Times New Roman"/>
        <family val="1"/>
      </rPr>
      <t xml:space="preserve"> &lt; 0.05) (Table 6.) </t>
    </r>
  </si>
  <si>
    <t>Association Of Mitochondrial DNA Content And Displacement Loop Region Sequence Variations With Cancer-Related Fatigue In Breast Cancer Survivors Receiving Chemotherapy</t>
  </si>
  <si>
    <t>Toh et al. (2020)</t>
  </si>
  <si>
    <r>
      <t>Physical Fatigue: time (</t>
    </r>
    <r>
      <rPr>
        <i/>
        <sz val="11"/>
        <color theme="1"/>
        <rFont val="Times New Roman"/>
        <family val="1"/>
      </rPr>
      <t>p</t>
    </r>
    <r>
      <rPr>
        <sz val="11"/>
        <color theme="1"/>
        <rFont val="Times New Roman"/>
        <family val="1"/>
      </rPr>
      <t xml:space="preserve"> &lt; 0.001), anxiety (</t>
    </r>
    <r>
      <rPr>
        <i/>
        <sz val="11"/>
        <color theme="1"/>
        <rFont val="Times New Roman"/>
        <family val="1"/>
      </rPr>
      <t>p</t>
    </r>
    <r>
      <rPr>
        <sz val="11"/>
        <color theme="1"/>
        <rFont val="Times New Roman"/>
        <family val="1"/>
      </rPr>
      <t xml:space="preserve"> &lt; 0.001), depression (</t>
    </r>
    <r>
      <rPr>
        <i/>
        <sz val="11"/>
        <color theme="1"/>
        <rFont val="Times New Roman"/>
        <family val="1"/>
      </rPr>
      <t>p</t>
    </r>
    <r>
      <rPr>
        <sz val="11"/>
        <color theme="1"/>
        <rFont val="Times New Roman"/>
        <family val="1"/>
      </rPr>
      <t xml:space="preserve"> &lt; 0.001), and insomnia (</t>
    </r>
    <r>
      <rPr>
        <i/>
        <sz val="11"/>
        <color theme="1"/>
        <rFont val="Times New Roman"/>
        <family val="1"/>
      </rPr>
      <t>p</t>
    </r>
    <r>
      <rPr>
        <sz val="11"/>
        <color theme="1"/>
        <rFont val="Times New Roman"/>
        <family val="1"/>
      </rPr>
      <t xml:space="preserve"> &lt; 0.001) showed positive correlations with fatigue score, while lower levels of mitochondrial DNA (mtDNA) (</t>
    </r>
    <r>
      <rPr>
        <i/>
        <sz val="11"/>
        <color theme="1"/>
        <rFont val="Times New Roman"/>
        <family val="1"/>
      </rPr>
      <t>p</t>
    </r>
    <r>
      <rPr>
        <sz val="11"/>
        <color theme="1"/>
        <rFont val="Times New Roman"/>
        <family val="1"/>
      </rPr>
      <t xml:space="preserve"> = 0.048) and younger age (</t>
    </r>
    <r>
      <rPr>
        <i/>
        <sz val="11"/>
        <color theme="1"/>
        <rFont val="Times New Roman"/>
        <family val="1"/>
      </rPr>
      <t>p</t>
    </r>
    <r>
      <rPr>
        <sz val="11"/>
        <color theme="1"/>
        <rFont val="Times New Roman"/>
        <family val="1"/>
      </rPr>
      <t xml:space="preserve"> = 0.003) were associated with a greater extent of physical fatigue.
Emotional Fatigue: higher levels of anxiety (</t>
    </r>
    <r>
      <rPr>
        <i/>
        <sz val="11"/>
        <color theme="1"/>
        <rFont val="Times New Roman"/>
        <family val="1"/>
      </rPr>
      <t>p</t>
    </r>
    <r>
      <rPr>
        <sz val="11"/>
        <color theme="1"/>
        <rFont val="Times New Roman"/>
        <family val="1"/>
      </rPr>
      <t xml:space="preserve"> &lt; 0.001) and depression (</t>
    </r>
    <r>
      <rPr>
        <i/>
        <sz val="11"/>
        <color theme="1"/>
        <rFont val="Times New Roman"/>
        <family val="1"/>
      </rPr>
      <t>p</t>
    </r>
    <r>
      <rPr>
        <sz val="11"/>
        <color theme="1"/>
        <rFont val="Times New Roman"/>
        <family val="1"/>
      </rPr>
      <t xml:space="preserve"> &lt; 0.001) were associated with a greater extent of fatigue while time (</t>
    </r>
    <r>
      <rPr>
        <i/>
        <sz val="11"/>
        <color theme="1"/>
        <rFont val="Times New Roman"/>
        <family val="1"/>
      </rPr>
      <t>p</t>
    </r>
    <r>
      <rPr>
        <sz val="11"/>
        <color theme="1"/>
        <rFont val="Times New Roman"/>
        <family val="1"/>
      </rPr>
      <t xml:space="preserve"> &lt; 0.001) and age (</t>
    </r>
    <r>
      <rPr>
        <i/>
        <sz val="11"/>
        <color theme="1"/>
        <rFont val="Times New Roman"/>
        <family val="1"/>
      </rPr>
      <t>p</t>
    </r>
    <r>
      <rPr>
        <sz val="11"/>
        <color theme="1"/>
        <rFont val="Times New Roman"/>
        <family val="1"/>
      </rPr>
      <t xml:space="preserve"> &lt; 0.001) showed negative correlation.
Mental Fatigue: time (</t>
    </r>
    <r>
      <rPr>
        <i/>
        <sz val="11"/>
        <color theme="1"/>
        <rFont val="Times New Roman"/>
        <family val="1"/>
      </rPr>
      <t>p</t>
    </r>
    <r>
      <rPr>
        <sz val="11"/>
        <color theme="1"/>
        <rFont val="Times New Roman"/>
        <family val="1"/>
      </rPr>
      <t xml:space="preserve"> = 0.001), anxiety (</t>
    </r>
    <r>
      <rPr>
        <i/>
        <sz val="11"/>
        <color theme="1"/>
        <rFont val="Times New Roman"/>
        <family val="1"/>
      </rPr>
      <t>p</t>
    </r>
    <r>
      <rPr>
        <sz val="11"/>
        <color theme="1"/>
        <rFont val="Times New Roman"/>
        <family val="1"/>
      </rPr>
      <t xml:space="preserve"> &lt; 0.001), depression (</t>
    </r>
    <r>
      <rPr>
        <i/>
        <sz val="11"/>
        <color theme="1"/>
        <rFont val="Times New Roman"/>
        <family val="1"/>
      </rPr>
      <t>p</t>
    </r>
    <r>
      <rPr>
        <sz val="11"/>
        <color theme="1"/>
        <rFont val="Times New Roman"/>
        <family val="1"/>
      </rPr>
      <t xml:space="preserve"> &lt; 0.001), and insomnia (</t>
    </r>
    <r>
      <rPr>
        <i/>
        <sz val="11"/>
        <color theme="1"/>
        <rFont val="Times New Roman"/>
        <family val="1"/>
      </rPr>
      <t>p</t>
    </r>
    <r>
      <rPr>
        <sz val="11"/>
        <color theme="1"/>
        <rFont val="Times New Roman"/>
        <family val="1"/>
      </rPr>
      <t xml:space="preserve"> = 0.02) were associated with a greater extent of fatigue. Age (</t>
    </r>
    <r>
      <rPr>
        <i/>
        <sz val="11"/>
        <color theme="1"/>
        <rFont val="Times New Roman"/>
        <family val="1"/>
      </rPr>
      <t>p</t>
    </r>
    <r>
      <rPr>
        <sz val="11"/>
        <color theme="1"/>
        <rFont val="Times New Roman"/>
        <family val="1"/>
      </rPr>
      <t xml:space="preserve"> = 0.001) and body mass index (</t>
    </r>
    <r>
      <rPr>
        <i/>
        <sz val="11"/>
        <color theme="1"/>
        <rFont val="Times New Roman"/>
        <family val="1"/>
      </rPr>
      <t>p</t>
    </r>
    <r>
      <rPr>
        <sz val="11"/>
        <color theme="1"/>
        <rFont val="Times New Roman"/>
        <family val="1"/>
      </rPr>
      <t xml:space="preserve"> = 0.046) showed negative correlations.
Vigor: age (</t>
    </r>
    <r>
      <rPr>
        <i/>
        <sz val="11"/>
        <color theme="1"/>
        <rFont val="Times New Roman"/>
        <family val="1"/>
      </rPr>
      <t>p</t>
    </r>
    <r>
      <rPr>
        <sz val="11"/>
        <color theme="1"/>
        <rFont val="Times New Roman"/>
        <family val="1"/>
      </rPr>
      <t xml:space="preserve"> &lt; 0.001) and body mass index (</t>
    </r>
    <r>
      <rPr>
        <i/>
        <sz val="11"/>
        <color theme="1"/>
        <rFont val="Times New Roman"/>
        <family val="1"/>
      </rPr>
      <t>p</t>
    </r>
    <r>
      <rPr>
        <sz val="11"/>
        <color theme="1"/>
        <rFont val="Times New Roman"/>
        <family val="1"/>
      </rPr>
      <t xml:space="preserve"> = 0.005) were associated with more vigor and less fatigue. Higher levels of anxiety (</t>
    </r>
    <r>
      <rPr>
        <i/>
        <sz val="11"/>
        <color theme="1"/>
        <rFont val="Times New Roman"/>
        <family val="1"/>
      </rPr>
      <t>p</t>
    </r>
    <r>
      <rPr>
        <sz val="11"/>
        <color theme="1"/>
        <rFont val="Times New Roman"/>
        <family val="1"/>
      </rPr>
      <t xml:space="preserve"> &lt; 0.001), depression (</t>
    </r>
    <r>
      <rPr>
        <i/>
        <sz val="11"/>
        <color theme="1"/>
        <rFont val="Times New Roman"/>
        <family val="1"/>
      </rPr>
      <t>p</t>
    </r>
    <r>
      <rPr>
        <sz val="11"/>
        <color theme="1"/>
        <rFont val="Times New Roman"/>
        <family val="1"/>
      </rPr>
      <t xml:space="preserve"> &lt; 0.001), and insomnia levels (</t>
    </r>
    <r>
      <rPr>
        <u/>
        <sz val="11"/>
        <color theme="1"/>
        <rFont val="Times New Roman"/>
        <family val="1"/>
      </rPr>
      <t>p</t>
    </r>
    <r>
      <rPr>
        <sz val="11"/>
        <color theme="1"/>
        <rFont val="Times New Roman"/>
        <family val="1"/>
      </rPr>
      <t xml:space="preserve"> = 0.001) contributed to a greater extent of fatigue levels.</t>
    </r>
  </si>
  <si>
    <t>Effects Of An 18-Week Exercise Programme Started Early During Breast Cancer Treatment: A Randomised Controlled Trial</t>
  </si>
  <si>
    <t>Travier et al. (2015)</t>
  </si>
  <si>
    <t>Exhausting, Frightening, Frustrating, Mental, Motivational, Physical, Pleasant, Reduced Activity</t>
  </si>
  <si>
    <t>Mental, Motivational, Physical, Reduced Activity, Other: Exhausting, Other: Frightening, Other: Frustrating, Other: Pleasant</t>
  </si>
  <si>
    <t>From pre- to post-intervention, participants in both groups reported significant increases in fatigue (Table 2).  Increase in physical fatigue (PF) was significantly lower in intervention group. No significant between-group differences were found for other fatigue dimensions.
Participants of both groups rated their fatigue as more frustrating and exhausting.</t>
  </si>
  <si>
    <t>The Fatigue Experiences Of Older Taiwanese Women With Breast Cancer</t>
  </si>
  <si>
    <t>Tsai et al. (2010)</t>
  </si>
  <si>
    <t>Taiwan</t>
  </si>
  <si>
    <t>65–82</t>
  </si>
  <si>
    <t>The study results showed that fatigue is a complex phenomenon covering physiologic, psychological and social aspects.
As reported by the participants, fatigue came from...emotional and psychological stress.
Impact of emotions: the negative emotions caused by becoming ill, for example, unhappiness, discomfort and uneasiness, influenced the extent of fatigue.
Psychological adjustments: after the cancer diagnosis, some participants faced the double brunt of mental and physical factors.</t>
  </si>
  <si>
    <t>Identification Of Distinct Subgroups Of Breast Cancer Patients Based On Self-Reported Changes In Sleep Disturbance</t>
  </si>
  <si>
    <t>Van Onselen et al. (2012)</t>
  </si>
  <si>
    <t>55 ± 12</t>
  </si>
  <si>
    <t>Attention, Physical</t>
  </si>
  <si>
    <r>
      <t xml:space="preserve">Preoperative: Decreasing and high sustained classes had higher mean fatigue scores compared to the low sustained class (both </t>
    </r>
    <r>
      <rPr>
        <i/>
        <sz val="11"/>
        <color theme="1"/>
        <rFont val="Times New Roman"/>
        <family val="1"/>
      </rPr>
      <t xml:space="preserve">p </t>
    </r>
    <r>
      <rPr>
        <sz val="11"/>
        <color theme="1"/>
        <rFont val="Times New Roman"/>
        <family val="1"/>
      </rPr>
      <t xml:space="preserve">≤ 0.01) (Figure 3a).
Decreasing and high sustained classes had lower mean AFI scores (i.e., higher levels of attentional fatigue) compared to the low sustained class (both </t>
    </r>
    <r>
      <rPr>
        <i/>
        <sz val="11"/>
        <color theme="1"/>
        <rFont val="Times New Roman"/>
        <family val="1"/>
      </rPr>
      <t xml:space="preserve">p </t>
    </r>
    <r>
      <rPr>
        <sz val="11"/>
        <color theme="1"/>
        <rFont val="Times New Roman"/>
        <family val="1"/>
      </rPr>
      <t>≤ 0.01) (Figure 3a).</t>
    </r>
  </si>
  <si>
    <t>Effects Of An Exercise Program In Colon Cancer Patients Undergoing Chemotherapy</t>
  </si>
  <si>
    <t>Van Vulpen et al. (2016)</t>
  </si>
  <si>
    <t>Aerobic Exercise; Strength Training</t>
  </si>
  <si>
    <t xml:space="preserve">Colon  </t>
  </si>
  <si>
    <t xml:space="preserve">At 18 week, the participants in the intervention group experienced significantly less physical fatigue compared with the participants in the usual care group (Table 2). At week 36, differences were no longer significant. 
No significant difference between Mental fatigue, reduced motivation, and reduced activity.
At week 18, frightening aspect of fatigue decreased in both groups but was significantly less pronounced in intervention group. Between-group difference disappeared at 36 week. </t>
  </si>
  <si>
    <t>Effects Of Physical Exercise On Markers Of Inflammation In Breast Cancer Patients During Adjuvant Chemotherapy</t>
  </si>
  <si>
    <t>van Vulpen et al. (2018)</t>
  </si>
  <si>
    <r>
      <t>Pooled analyses of our subgroupwith available blood measures also showed positive exercise effects on post-intervention physical cancer-related fatigue (ES = −0.35 [95% CI −0.66; −0.04]).
Baseline to post-intervention changes in levels of Interleukin 6 (IL-6) and IL6/interleukin-1-receptor antagonist (IL-1ra)-ratio were positively correlated with changes in physical cancer-related fatigue [partial correlation coefficient (</t>
    </r>
    <r>
      <rPr>
        <i/>
        <sz val="11"/>
        <color theme="1"/>
        <rFont val="Times New Roman"/>
        <family val="1"/>
      </rPr>
      <t>r</t>
    </r>
    <r>
      <rPr>
        <sz val="11"/>
        <color theme="1"/>
        <rFont val="Times New Roman"/>
        <family val="1"/>
      </rPr>
      <t>): 0.21] (Table 4).
Changes in levels of Nampt and leptin were negatively associated with changes in physical cancer-related fatigue (</t>
    </r>
    <r>
      <rPr>
        <i/>
        <sz val="11"/>
        <color theme="1"/>
        <rFont val="Times New Roman"/>
        <family val="1"/>
      </rPr>
      <t>r</t>
    </r>
    <r>
      <rPr>
        <sz val="11"/>
        <color theme="1"/>
        <rFont val="Times New Roman"/>
        <family val="1"/>
      </rPr>
      <t xml:space="preserve"> = 0.45,</t>
    </r>
    <r>
      <rPr>
        <i/>
        <sz val="11"/>
        <color theme="1"/>
        <rFont val="Times New Roman"/>
        <family val="1"/>
      </rPr>
      <t xml:space="preserve"> p</t>
    </r>
    <r>
      <rPr>
        <sz val="11"/>
        <color theme="1"/>
        <rFont val="Times New Roman"/>
        <family val="1"/>
      </rPr>
      <t xml:space="preserve"> = 0.02,  and </t>
    </r>
    <r>
      <rPr>
        <i/>
        <sz val="11"/>
        <color theme="1"/>
        <rFont val="Times New Roman"/>
        <family val="1"/>
      </rPr>
      <t>r</t>
    </r>
    <r>
      <rPr>
        <sz val="11"/>
        <color theme="1"/>
        <rFont val="Times New Roman"/>
        <family val="1"/>
      </rPr>
      <t xml:space="preserve"> = 0.40,</t>
    </r>
    <r>
      <rPr>
        <i/>
        <sz val="11"/>
        <color theme="1"/>
        <rFont val="Times New Roman"/>
        <family val="1"/>
      </rPr>
      <t xml:space="preserve"> p</t>
    </r>
    <r>
      <rPr>
        <sz val="11"/>
        <color theme="1"/>
        <rFont val="Times New Roman"/>
        <family val="1"/>
      </rPr>
      <t xml:space="preserve"> = 0.03).</t>
    </r>
  </si>
  <si>
    <t>Effect Of Low-Intensity Physical Activity And Moderate- To High-Intensity Physical Exercise During Adjuvant Chemotherapy On Physical Fitness, Fatigue, And Chemotherapy Completion Rates: Results Of The PACES Randomized Clinical Trial</t>
  </si>
  <si>
    <t>van Waart et al. (2015)</t>
  </si>
  <si>
    <t>Aerobic Exercise; Physical Activity; Resistance Training</t>
  </si>
  <si>
    <t>51 ± 9</t>
  </si>
  <si>
    <t xml:space="preserve">
At completion of chemotherapy (T1), OnTrack reported significantly less physical [effect size of difference between groups (ES), 0.63] and general fatigue (ES, 0.29), reduced activity (ES, 0.31), and reduced motivation (ES, 0.34) than usual care (UC) and significantly less physical fatigue (ES, 0.42) than Onco-Move (Table 4). 
At 6 months after completion of chemotherapy (T2), no significant between-group differences were observed (Table 4). </t>
  </si>
  <si>
    <t>Relationship Of Self-Reported Attentional Fatigue To Perceived Work Ability In Breast Cancer Survivors</t>
  </si>
  <si>
    <t>Von Ah et al. (2017)</t>
  </si>
  <si>
    <t>African American, Missing, White</t>
  </si>
  <si>
    <t>Attention, Mental</t>
  </si>
  <si>
    <r>
      <t>Total attentional fatigue scores for the breast cancer survivors (BCSs) in this study ranged from 34 to 129 with a mean score of 84.34.
Statistically significant relationship between attentional fatigue and perceived work ability (</t>
    </r>
    <r>
      <rPr>
        <i/>
        <sz val="11"/>
        <color theme="1"/>
        <rFont val="Times New Roman"/>
        <family val="1"/>
      </rPr>
      <t xml:space="preserve">p </t>
    </r>
    <r>
      <rPr>
        <sz val="11"/>
        <color theme="1"/>
        <rFont val="Times New Roman"/>
        <family val="1"/>
      </rPr>
      <t>&lt; 0.001)</t>
    </r>
  </si>
  <si>
    <t>Relationship Between Cancer-Related Fatigue And Personality In Patients With Breast Cancer After Chemotherapy</t>
  </si>
  <si>
    <t>Wang et al. (2013)</t>
  </si>
  <si>
    <t>45 ± Not Reported</t>
  </si>
  <si>
    <t>Rate of physical fatigue, affective fatigue, and cognitive fatigue in breast cancer patients after chemotherapy was 99.67%, 97.33%, and 98.34%, respectively (Table 2).
Neuroticism has the greatest impact on physical and cognitive fatigue (Table 4).
Extroversion/introversion has the greatest impact on affective fatigue (Table 4).</t>
  </si>
  <si>
    <t>Cancer Survivors' Experiences And Explanations Of Postcancer Fatigue: An Analysis Of Online Blogs</t>
  </si>
  <si>
    <t>Watson &amp; van Kessel (2018)</t>
  </si>
  <si>
    <t>New Zealand</t>
  </si>
  <si>
    <t>21–52</t>
  </si>
  <si>
    <t xml:space="preserve">Breast, Hodgkin's Lymphoma, Appendix Cancer, Prostate, Testicular Cancer, Soft Tissue Sarcoma, Osteosarcoma, Non-Hodgkin's Lymphoma  </t>
  </si>
  <si>
    <t>Blood Dyscrasias, Bone Cancer, Breast Cancer, GI Malignancies, GU Malignancies, Smooth Muscle Tumor</t>
  </si>
  <si>
    <t>Theme 1: physical and mental fatigue: 
"can't keep my eyes open weariness," (Table 1).</t>
  </si>
  <si>
    <t>The Relationship Between Nutritional Risks And Cancer-Related Fatigue In Patients With Colorectal Cancer Fast-Track Surgery</t>
  </si>
  <si>
    <t>Wei &amp; Li (2018)</t>
  </si>
  <si>
    <t>46–83</t>
  </si>
  <si>
    <t xml:space="preserve">Colon, Colorectal  </t>
  </si>
  <si>
    <r>
      <t>Physical fatigue and Patient-Generated Subjective Global Assessment (PG-SGA) (</t>
    </r>
    <r>
      <rPr>
        <i/>
        <sz val="11"/>
        <color theme="1"/>
        <rFont val="Times New Roman"/>
        <family val="1"/>
      </rPr>
      <t xml:space="preserve">r </t>
    </r>
    <r>
      <rPr>
        <sz val="11"/>
        <color theme="1"/>
        <rFont val="Times New Roman"/>
        <family val="1"/>
      </rPr>
      <t xml:space="preserve">= 0.477, </t>
    </r>
    <r>
      <rPr>
        <i/>
        <sz val="11"/>
        <color theme="1"/>
        <rFont val="Times New Roman"/>
        <family val="1"/>
      </rPr>
      <t>p</t>
    </r>
    <r>
      <rPr>
        <sz val="11"/>
        <color theme="1"/>
        <rFont val="Times New Roman"/>
        <family val="1"/>
      </rPr>
      <t xml:space="preserve"> &lt; 0.01) and cognitive fatigue and PG-SGA (</t>
    </r>
    <r>
      <rPr>
        <i/>
        <sz val="11"/>
        <color theme="1"/>
        <rFont val="Times New Roman"/>
        <family val="1"/>
      </rPr>
      <t xml:space="preserve">r </t>
    </r>
    <r>
      <rPr>
        <sz val="11"/>
        <color theme="1"/>
        <rFont val="Times New Roman"/>
        <family val="1"/>
      </rPr>
      <t xml:space="preserve">= 0.343, </t>
    </r>
    <r>
      <rPr>
        <i/>
        <sz val="11"/>
        <color theme="1"/>
        <rFont val="Times New Roman"/>
        <family val="1"/>
      </rPr>
      <t>p</t>
    </r>
    <r>
      <rPr>
        <sz val="11"/>
        <color theme="1"/>
        <rFont val="Times New Roman"/>
        <family val="1"/>
      </rPr>
      <t xml:space="preserve"> &lt; 0.01) were significantly, positively correlated.</t>
    </r>
  </si>
  <si>
    <t>Does Psychodynamic Short-Term Psychotherapy For Depressed Breast Cancer Patients Also Improve Fatigue? Results From A Randomized Controlled Trial</t>
  </si>
  <si>
    <t>Weißflog et al. (2015)</t>
  </si>
  <si>
    <t>Manualized Psychodynamic Short-Term Psychotherapy</t>
  </si>
  <si>
    <t>53 ± 9</t>
  </si>
  <si>
    <r>
      <t>All Multidimensional Fatigue Inventory (MFI) subscale scores remained at a high level (≥ 10 points) post-treatment (Figure 1).
Significant time group interactions favouring the short-term psychodynamic psychotherapy (STPP) group for the subscales reduced activity and physical fatigue and the total scale (Table 2).
Pre-treatment correlations between the dimensions of fatigue and depression, resp. quality of life, were mostly small (0.30 &lt;</t>
    </r>
    <r>
      <rPr>
        <i/>
        <sz val="11"/>
        <color theme="1"/>
        <rFont val="Times New Roman"/>
        <family val="1"/>
      </rPr>
      <t xml:space="preserve"> r </t>
    </r>
    <r>
      <rPr>
        <sz val="11"/>
        <color theme="1"/>
        <rFont val="Times New Roman"/>
        <family val="1"/>
      </rPr>
      <t>&lt; 0.50). Corresponding post-treatment correlations were mostly in the moderate range (</t>
    </r>
    <r>
      <rPr>
        <i/>
        <sz val="11"/>
        <color theme="1"/>
        <rFont val="Times New Roman"/>
        <family val="1"/>
      </rPr>
      <t>r</t>
    </r>
    <r>
      <rPr>
        <sz val="11"/>
        <color theme="1"/>
        <rFont val="Times New Roman"/>
        <family val="1"/>
      </rPr>
      <t xml:space="preserve"> &gt; 0.50) (Table 3).</t>
    </r>
  </si>
  <si>
    <t>Four-Year Effects Of Exercise On Fatigue And Physical Activity In Patients With Cancer</t>
  </si>
  <si>
    <t>Witlox et al. (2018)</t>
  </si>
  <si>
    <t xml:space="preserve">Aerobic Exercise; Strength Training
</t>
  </si>
  <si>
    <t xml:space="preserve">Breast, Colon  </t>
  </si>
  <si>
    <t>Breast Cancer, GI Malignancies</t>
  </si>
  <si>
    <t>Exercise intervention showed positive effects on physical fatigue immediately after the program ending (18 weeks). At 36 weeks, this effect was no longer statistically significant (Figure 2).
Compared to baseline, 4-year physical fatigue did not significantly differ in the intervention group and the usual care group (Table 2).</t>
  </si>
  <si>
    <t>The Effects Of Add-On Self-Care Education On Quality Of Life And Fatigue In Gastrointestinal Cancer Patients Undergoing Chemotherapy</t>
  </si>
  <si>
    <t>Xie et al. (2020)</t>
  </si>
  <si>
    <t xml:space="preserve">Rectum, Colon, Gastric </t>
  </si>
  <si>
    <r>
      <t>None of the physical, affective and cognitive fatigue was significantly increased post-intervention.
Self-care education effectively ameliorated affective fatigue (</t>
    </r>
    <r>
      <rPr>
        <i/>
        <sz val="11"/>
        <color theme="1"/>
        <rFont val="Times New Roman"/>
        <family val="1"/>
      </rPr>
      <t>p</t>
    </r>
    <r>
      <rPr>
        <sz val="11"/>
        <color theme="1"/>
        <rFont val="Times New Roman"/>
        <family val="1"/>
      </rPr>
      <t xml:space="preserve"> = 0.011). </t>
    </r>
  </si>
  <si>
    <t>Yoga Effectively Reduces Fatigue And Symptoms Of Depression In Patients With Different Types Of Cancer</t>
  </si>
  <si>
    <t>Zetzl et al. (2021)</t>
  </si>
  <si>
    <t>24–84</t>
  </si>
  <si>
    <t xml:space="preserve">Breast, Prostate, Gastrointestinal Cancer, Lung Cancer, Lymphoma, Gynecological Cancer, Head And Neck Cancer, Cancer Of CNS, Skin Cancer, Other  </t>
  </si>
  <si>
    <t>Blood Dyscrasias, Breast Cancer, CNS Malignancies, GI Malignancies, GU Malignancies, Head and Neck Cancer, Lung Cancer, Skin Cancer, Unspecified</t>
  </si>
  <si>
    <r>
      <t>Per-protocol analyses with completers compared with controls showed a larger reduction of physical fatigue (</t>
    </r>
    <r>
      <rPr>
        <i/>
        <sz val="11"/>
        <color theme="1"/>
        <rFont val="Times New Roman"/>
        <family val="1"/>
      </rPr>
      <t>p</t>
    </r>
    <r>
      <rPr>
        <sz val="11"/>
        <color theme="1"/>
        <rFont val="Times New Roman"/>
        <family val="1"/>
      </rPr>
      <t xml:space="preserve"> = 0.048) (Table 4).
On physical, and emotional fatigue, yoga intervention (IG) compared with waitlist control group (CG) yielded significantly lower scores (</t>
    </r>
    <r>
      <rPr>
        <i/>
        <sz val="11"/>
        <color theme="1"/>
        <rFont val="Times New Roman"/>
        <family val="1"/>
      </rPr>
      <t>ps</t>
    </r>
    <r>
      <rPr>
        <sz val="11"/>
        <color theme="1"/>
        <rFont val="Times New Roman"/>
        <family val="1"/>
      </rPr>
      <t xml:space="preserve"> &lt; 0.02) (Table 4).</t>
    </r>
  </si>
  <si>
    <t>Effect Of Therapeutic Care For Treating Fatigue In Patients With Breast Cancer Receiving Chemotherapy</t>
  </si>
  <si>
    <t>Zhang et al. (2017)</t>
  </si>
  <si>
    <t>Han Chinese</t>
  </si>
  <si>
    <r>
      <t>Therapeutic care (TC) alleviated fatigue dimensions as compared with sham TC at week 6 and week 12 (</t>
    </r>
    <r>
      <rPr>
        <i/>
        <sz val="11"/>
        <color theme="1"/>
        <rFont val="Times New Roman"/>
        <family val="1"/>
      </rPr>
      <t>p </t>
    </r>
    <r>
      <rPr>
        <sz val="11"/>
        <color theme="1"/>
        <rFont val="Times New Roman"/>
        <family val="1"/>
      </rPr>
      <t xml:space="preserve"> &lt;  0.01 and </t>
    </r>
    <r>
      <rPr>
        <i/>
        <sz val="11"/>
        <color theme="1"/>
        <rFont val="Times New Roman"/>
        <family val="1"/>
      </rPr>
      <t xml:space="preserve">p </t>
    </r>
    <r>
      <rPr>
        <sz val="11"/>
        <color theme="1"/>
        <rFont val="Times New Roman"/>
        <family val="1"/>
      </rPr>
      <t> &gt; 0 .05) (Table 2).</t>
    </r>
  </si>
  <si>
    <t>Effect Of At-Home Cognitive Behavior Therapy Combined With Nursing On Revised Piper Fatigue Scale, Pittsburgh Sleep Quality Index, Self-Rating Anxiety Scale And Self-Rating Depression Scale Of Ovarian Cancer Patients After Chemotherapy</t>
  </si>
  <si>
    <t>*Zhou et al. (2020)</t>
  </si>
  <si>
    <t>Cognitive Behavioral Therapy</t>
  </si>
  <si>
    <t>Behavioral, Cognitive, Emotional, Sensory</t>
  </si>
  <si>
    <r>
      <t>No significant difference in Revised Piper Fatigue Scale (RPFS) scores between the two groups before nursing (</t>
    </r>
    <r>
      <rPr>
        <i/>
        <sz val="11"/>
        <color theme="1"/>
        <rFont val="Times New Roman"/>
        <family val="1"/>
      </rPr>
      <t>p</t>
    </r>
    <r>
      <rPr>
        <sz val="11"/>
        <color theme="1"/>
        <rFont val="Times New Roman"/>
        <family val="1"/>
      </rPr>
      <t xml:space="preserve"> &gt; 0.05). At 1 and 3 months after the nursing, the scores decreased but the group A (managed with at-home cognitive behavioral therapy in nursing) was significantly lower than group B  (received conventional nursing based on chemotherapy) (</t>
    </r>
    <r>
      <rPr>
        <i/>
        <sz val="11"/>
        <color theme="1"/>
        <rFont val="Times New Roman"/>
        <family val="1"/>
      </rPr>
      <t>p</t>
    </r>
    <r>
      <rPr>
        <sz val="11"/>
        <color theme="1"/>
        <rFont val="Times New Roman"/>
        <family val="1"/>
      </rPr>
      <t xml:space="preserve"> &lt; 0.05) (Figure 1).</t>
    </r>
  </si>
  <si>
    <t>Radiation, Chemotherapy, Radiation &amp; Chemotherapy, Surgery, Hormone Therapy</t>
  </si>
  <si>
    <t>Surgery, Surgery + Radiotherapy, Surgery + Chemotherapy, Surgery + Radiotherapy + Chemotherapy</t>
  </si>
  <si>
    <t>Chemotherapy, Radiotherapy, And Hormone Therapy</t>
  </si>
  <si>
    <t>Surgery, Chemotherapy, Radiotherapy</t>
  </si>
  <si>
    <t>Surgery Only, Surgery/Radiation, Surgery/Chemotherapy, Surgery/Radiation/Chemotherapy</t>
  </si>
  <si>
    <t>Radiation Therapy</t>
  </si>
  <si>
    <t xml:space="preserve">Surgery Alone, Chemotherapy Alone, Radiotherapy Alone, Chemotherapy And Radiotherapy, Surgery And Chemotherapy+/-Radiotherapy </t>
  </si>
  <si>
    <t>Radiation, Chemotherapy, Combined Therapy</t>
  </si>
  <si>
    <t>Hormone Therapy, Chemotherapy, Combination Chemotherapy</t>
  </si>
  <si>
    <t>Surgery, Chemotherapy, Radiation, Tamoxifen, And Aromatase Inhibitors</t>
  </si>
  <si>
    <t>Surgery, Chemotherapy, Monoclonal Antibody, Radiotherapy And/Or Hormone Therapy.</t>
  </si>
  <si>
    <t>Surgery, Chemotherapy, Radiotherapy, And/Or Hormone Therapy</t>
  </si>
  <si>
    <t>Surgery, Chemotherapy, Radiotherapy, Hormonal Therapy</t>
  </si>
  <si>
    <t>Surgery Alone; Surgery &amp; Radiation; Surgery, Chemotherapy &amp; Radiation Therapy; Chemoradiotherapy Alone; Thyroid Cancer: Neck Dissection &amp; Radioactive Iodine</t>
  </si>
  <si>
    <t xml:space="preserve">Radiotherapy And Chemotherapy </t>
  </si>
  <si>
    <t>Surgery, Endocrine Therapy (Tamoxifen And Aromatase Inhibitors), Radiotherapy + Chemotherapy</t>
  </si>
  <si>
    <t>Surgery, Chemotherapy</t>
  </si>
  <si>
    <t>Without Treatment, Chemotherapy, Monoclonal Antibodies, Radiotherapy, Hormone Therapy, Interferon, Symptomatic Treatment (Pain And Other)</t>
  </si>
  <si>
    <t>Surgery, Surgery + Radiation, Surgery + Chemotherapy, Surgery + Radiation And Chemotherapy</t>
  </si>
  <si>
    <t>Surgery, Surgery + Radiation + Chemotherapy, Surgery + Radiation, Surgery + Chemotherapy</t>
  </si>
  <si>
    <t>Chemotherapy, Hormone Therapy (Tamoxifen)</t>
  </si>
  <si>
    <t>Surgery, Chemotherapy, Radiation, Hormone Therapy</t>
  </si>
  <si>
    <t>Surgery, Chemotherapy, Radiotherapy, Hormone Therapy</t>
  </si>
  <si>
    <t xml:space="preserve">Chemotherapy, Radiation </t>
  </si>
  <si>
    <t>Chemotherapy, Hormonal Therapy, Radiation, Surgery</t>
  </si>
  <si>
    <t>Chemotherapy, Radiotherapy, Radiotherapy + Chemotherapy, Radiotherapy + Hormone Therapy, Radiotherapy + Herceptin (Monoclonal Antibody)</t>
  </si>
  <si>
    <t>Surgery, Chemotherapy, Radiation Therapy, Hormone Therapy</t>
  </si>
  <si>
    <t>Chemotherapy, Radiation, Hormonal Therapy</t>
  </si>
  <si>
    <t>Chemotherapy, Radiotherapy, Sequential Chemotherapy And Radiotherapy ("Sandwich Therapy"), And Surgery</t>
  </si>
  <si>
    <t>Surgery, Radiotherapy</t>
  </si>
  <si>
    <t>Chemoradiation, Radiation, Endocrine, Other</t>
  </si>
  <si>
    <t>Lymphadenectomy, Radiotherapy, Breast Surgery, Endocrine Therapy, Chemotherapy, Trastuzumab (Monoclonal Antibody)</t>
  </si>
  <si>
    <t>Surgery, Chemotherapy, Radiotherapy, Hormone Therapy, Endocrine Therapy</t>
  </si>
  <si>
    <t>Surgery, Radiotherapy, Chemotherapy, Transplantation</t>
  </si>
  <si>
    <t>Surgery, Chemotherapy, Radiation, Experimental Therapy, Chemotherapy And Radiation</t>
  </si>
  <si>
    <t>Chemotherapy, Surgery, Hormonal Therapy</t>
  </si>
  <si>
    <t>Surgery, Primary Treatment, Chemotherapy</t>
  </si>
  <si>
    <t>Systemic Cancer Therapy, Chemotherapy, Tyrosine Kinase Inhibition Or Radiation</t>
  </si>
  <si>
    <t>Surgery, Radiation Therapy, Chemotherapy + Radiation Therapy, Chemotherapy, Aromatase, Tamoxifen</t>
  </si>
  <si>
    <t>Adjuvant Radiation Therapy, Adjuvant Chemotherapy, Surgery, Hormone Therapy</t>
  </si>
  <si>
    <t>Surgery, Chemotherapy, Radiotherapy, Chemoradiation</t>
  </si>
  <si>
    <t>Palliative, Surgery Up-Front, Definitive Oncology, Surgery After Neoadjuvant Oncology</t>
  </si>
  <si>
    <t>Chemotherapy, Radiotherapy, Chemotherapy + Radiotherapy</t>
  </si>
  <si>
    <t>Chemotherapy + Radiotherapy, Hormone Therapy</t>
  </si>
  <si>
    <t>Surgery, Neoadjuvant/Adjuvant Chemotherapy, Adjuvant Radiation Therapy, Sentinal Node Biopsy, Axillary Lymph Node Dissection</t>
  </si>
  <si>
    <t>Surgery, Radiation, Chemotherapy, Tamoxifen, Aromatase Inhibitors</t>
  </si>
  <si>
    <t>Fast-Track Surgery</t>
  </si>
  <si>
    <t>Surgery, Radiation Therapy, ADT</t>
  </si>
  <si>
    <t>Chemotherapy, Radiotherapy, Surgery, Other (i.e., Hormonal Therapy, Decopeptyl Injections, Brachytherapy)</t>
  </si>
  <si>
    <t>Radiotherapy, (Neo-) Adjuvant Luteinizing Hormone-Releasing Hormone Analog (LHRHa) Therapy, (Neo-) Adjuvant Androgen Deprivation Therapy, Medical Castration</t>
  </si>
  <si>
    <t>Systemic Treatment: Chemotherapy And/Or Hormone Therapy ± Surgery And/Or Radiotherapy. 
Non-Systemic Treatment: Surgery And/Or Radiotherapy</t>
  </si>
  <si>
    <t>Surgery, Surgery+Chemotherapy, Surgery+Radiotherapy, Surgery+Chemotherapy+Radiotherapy, Chemotherapy, Radiotherapy, Chemotherapy/Radiotherapy, Hormone Therapy, Antibody Therapy</t>
  </si>
  <si>
    <t>Primary Or Adjuvant Radiotherapy, Surgery Prior To Radiotherapy, Chemotherapy Prior To Radiotherapy, Hormonal Therapy Prior To Radiotherapy</t>
  </si>
  <si>
    <t>Chemotherapy, Radiotherapy, Surgery, Other</t>
  </si>
  <si>
    <t>Chemotherapy, Hormonal Therapy, Radiotherapy, Other</t>
  </si>
  <si>
    <t>Radiation, Endocrine Therapy, Mistletoe Therapy, Chemotherapy, Immunological Therapy, Non-Pharmacological Interventions (Embrocation, Eurythmy, Therapeutic Bath, Music Therapy, Physiotherapy, Rhythmic Massages, Painting Therapy, Nursing Compresses, ECLR Treatment)</t>
  </si>
  <si>
    <t>Radiotherapy, Hormonal Therapy, Chemotherapy, Immunotherapy, Other</t>
  </si>
  <si>
    <t>Other</t>
  </si>
  <si>
    <t>Chemotherapy, Surgery, Other</t>
  </si>
  <si>
    <t>Chemotherapy, Immunotherapy, Radiotherapy, Other</t>
  </si>
  <si>
    <t>Oral Parp Inhibitors</t>
  </si>
  <si>
    <t>Surgery, Other</t>
  </si>
  <si>
    <t>Chemotherapy And Radiation, Lumpectomy, Mastectomy, Tamoxifen,  Anastrozole,  Trastuzumab</t>
  </si>
  <si>
    <t>Chemotherapy, Hormonal Therapy, Immunotherapy, Radiotherapy, Other</t>
  </si>
  <si>
    <r>
      <t>Authors</t>
    </r>
    <r>
      <rPr>
        <sz val="10"/>
        <color rgb="FF808080"/>
        <rFont val="Times New Roman"/>
        <family val="1"/>
      </rPr>
      <t>: Kayla F. Keane, Jordan Wickstrom, Alicia A. Livinski, Catherine Blumhorst, Tzu-fang Wang, Leorey N. Saligan</t>
    </r>
  </si>
  <si>
    <r>
      <t>Corresponding Author Name, Affiliation, and Email</t>
    </r>
    <r>
      <rPr>
        <sz val="10"/>
        <color rgb="FF808080"/>
        <rFont val="Times New Roman"/>
        <family val="1"/>
      </rPr>
      <t xml:space="preserve">: Leorey N. Saligan; National Institute of Nursing Research, National Institutes of </t>
    </r>
  </si>
  <si>
    <r>
      <rPr>
        <sz val="10"/>
        <color theme="10"/>
        <rFont val="Times New Roman"/>
        <family val="1"/>
      </rPr>
      <t xml:space="preserve"> </t>
    </r>
    <r>
      <rPr>
        <sz val="10"/>
        <color theme="0" tint="-0.499984740745262"/>
        <rFont val="Times New Roman"/>
        <family val="1"/>
      </rPr>
      <t xml:space="preserve">    Health, Bethesda, MD, USA;</t>
    </r>
    <r>
      <rPr>
        <sz val="10"/>
        <color theme="10"/>
        <rFont val="Times New Roman"/>
        <family val="1"/>
      </rPr>
      <t xml:space="preserve"> </t>
    </r>
    <r>
      <rPr>
        <u/>
        <sz val="10"/>
        <color theme="10"/>
        <rFont val="Times New Roman"/>
        <family val="1"/>
      </rPr>
      <t>Leorey.Saligan@nih.gov</t>
    </r>
  </si>
  <si>
    <t>Outcomes
Related to 
Fatigue
Dimensions</t>
  </si>
  <si>
    <t>Article Year of
Official Publication
(Not E-Publication)</t>
  </si>
  <si>
    <t>Age in Years
(Range if Available,
Otherwise Mean ± SD)</t>
  </si>
  <si>
    <t>Title: The definitions, assessment, and dimensions of cancer-related fatigue: A scoping review</t>
  </si>
  <si>
    <r>
      <t>Journal</t>
    </r>
    <r>
      <rPr>
        <sz val="10"/>
        <color rgb="FF808080"/>
        <rFont val="Times New Roman"/>
        <family val="1"/>
      </rPr>
      <t>:</t>
    </r>
    <r>
      <rPr>
        <i/>
        <sz val="10"/>
        <color rgb="FF808080"/>
        <rFont val="Times New Roman"/>
        <family val="1"/>
      </rPr>
      <t xml:space="preserve"> Supportive Care in Cancer</t>
    </r>
  </si>
  <si>
    <t>Total
Sample Size</t>
  </si>
  <si>
    <t>Total
# Females</t>
  </si>
  <si>
    <t>Total
# Males</t>
  </si>
  <si>
    <t>Multidimensional
CRF Definition
Yes, No, Not Reported</t>
  </si>
  <si>
    <t>Used NCCN's
CRF Definition
Yes, No, Not Reported</t>
  </si>
  <si>
    <t>Dimensions of
CRF Assessment
(Quantitative Study Design Only) - 
Original Data</t>
  </si>
  <si>
    <t>Dimensions of
CRF Assessment
(Quantitative Study Design Only) - 
Recoded Data</t>
  </si>
  <si>
    <t>Article Used  Multidimensional Measures (Quantitative Study Design Only) - 
Yes or No</t>
  </si>
  <si>
    <t>Qualitative, Quantitative</t>
  </si>
  <si>
    <t>Cancer Treatment (Observational Study Design Only) -
Original Data</t>
  </si>
  <si>
    <t>Cancer Treatment (Observational Study Design Only) -
Recoded Data</t>
  </si>
  <si>
    <t>Cancer Intervention (Experimental Study Design Only) -
Recoded Data</t>
  </si>
  <si>
    <r>
      <rPr>
        <b/>
        <i/>
        <sz val="12"/>
        <color theme="1"/>
        <rFont val="Times New Roman"/>
        <family val="1"/>
      </rPr>
      <t>Online Resource 5.</t>
    </r>
    <r>
      <rPr>
        <b/>
        <sz val="12"/>
        <color theme="1"/>
        <rFont val="Times New Roman"/>
        <family val="1"/>
      </rPr>
      <t xml:space="preserve"> Results presented by article for all other data item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x14ac:knownFonts="1">
    <font>
      <sz val="11"/>
      <color theme="1"/>
      <name val="Calibri"/>
      <family val="2"/>
      <scheme val="minor"/>
    </font>
    <font>
      <b/>
      <sz val="11"/>
      <name val="Times New Roman"/>
      <family val="1"/>
    </font>
    <font>
      <sz val="11"/>
      <name val="Times New Roman"/>
      <family val="1"/>
    </font>
    <font>
      <u/>
      <sz val="11"/>
      <color theme="10"/>
      <name val="Calibri"/>
      <family val="2"/>
      <scheme val="minor"/>
    </font>
    <font>
      <sz val="11"/>
      <name val="Calibri"/>
      <family val="2"/>
      <scheme val="minor"/>
    </font>
    <font>
      <sz val="11"/>
      <color rgb="FF9C0006"/>
      <name val="Calibri"/>
      <family val="2"/>
      <scheme val="minor"/>
    </font>
    <font>
      <b/>
      <sz val="11"/>
      <color theme="1"/>
      <name val="Times New Roman"/>
      <family val="1"/>
    </font>
    <font>
      <u/>
      <sz val="11"/>
      <color rgb="FF0070C0"/>
      <name val="Times New Roman"/>
      <family val="1"/>
    </font>
    <font>
      <u/>
      <sz val="11"/>
      <color theme="10"/>
      <name val="Times New Roman"/>
      <family val="1"/>
    </font>
    <font>
      <sz val="11"/>
      <color theme="1"/>
      <name val="Times New Roman"/>
      <family val="1"/>
    </font>
    <font>
      <i/>
      <sz val="11"/>
      <color theme="1"/>
      <name val="Times New Roman"/>
      <family val="1"/>
    </font>
    <font>
      <sz val="11"/>
      <color rgb="FF000000"/>
      <name val="Times New Roman"/>
      <family val="1"/>
    </font>
    <font>
      <sz val="11"/>
      <color rgb="FFFF0000"/>
      <name val="Times New Roman"/>
      <family val="1"/>
    </font>
    <font>
      <vertAlign val="superscript"/>
      <sz val="11"/>
      <color theme="1"/>
      <name val="Times New Roman"/>
      <family val="1"/>
    </font>
    <font>
      <u/>
      <sz val="11"/>
      <color theme="1"/>
      <name val="Times New Roman"/>
      <family val="1"/>
    </font>
    <font>
      <b/>
      <sz val="12"/>
      <color theme="1"/>
      <name val="Times New Roman"/>
      <family val="1"/>
    </font>
    <font>
      <b/>
      <i/>
      <sz val="12"/>
      <color theme="1"/>
      <name val="Times New Roman"/>
      <family val="1"/>
    </font>
    <font>
      <u/>
      <sz val="10"/>
      <color rgb="FF808080"/>
      <name val="Times New Roman"/>
      <family val="1"/>
    </font>
    <font>
      <sz val="10"/>
      <color rgb="FF808080"/>
      <name val="Times New Roman"/>
      <family val="1"/>
    </font>
    <font>
      <u/>
      <sz val="10"/>
      <color theme="10"/>
      <name val="Times New Roman"/>
      <family val="1"/>
    </font>
    <font>
      <sz val="10"/>
      <color theme="10"/>
      <name val="Times New Roman"/>
      <family val="1"/>
    </font>
    <font>
      <sz val="10"/>
      <color theme="0" tint="-0.499984740745262"/>
      <name val="Times New Roman"/>
      <family val="1"/>
    </font>
    <font>
      <i/>
      <sz val="10"/>
      <color rgb="FF808080"/>
      <name val="Times New Roman"/>
      <family val="1"/>
    </font>
  </fonts>
  <fills count="4">
    <fill>
      <patternFill patternType="none"/>
    </fill>
    <fill>
      <patternFill patternType="gray125"/>
    </fill>
    <fill>
      <patternFill patternType="solid">
        <fgColor rgb="FFFFC7CE"/>
      </patternFill>
    </fill>
    <fill>
      <patternFill patternType="solid">
        <fgColor theme="0"/>
        <bgColor indexed="64"/>
      </patternFill>
    </fill>
  </fills>
  <borders count="12">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right/>
      <top style="thin">
        <color indexed="64"/>
      </top>
      <bottom/>
      <diagonal/>
    </border>
    <border>
      <left style="thin">
        <color indexed="64"/>
      </left>
      <right/>
      <top/>
      <bottom/>
      <diagonal/>
    </border>
    <border>
      <left/>
      <right/>
      <top/>
      <bottom style="thin">
        <color indexed="64"/>
      </bottom>
      <diagonal/>
    </border>
  </borders>
  <cellStyleXfs count="3">
    <xf numFmtId="0" fontId="0" fillId="0" borderId="0"/>
    <xf numFmtId="0" fontId="3" fillId="0" borderId="0" applyNumberFormat="0" applyFill="0" applyBorder="0" applyAlignment="0" applyProtection="0"/>
    <xf numFmtId="0" fontId="5" fillId="2" borderId="0" applyNumberFormat="0" applyBorder="0" applyAlignment="0" applyProtection="0"/>
  </cellStyleXfs>
  <cellXfs count="49">
    <xf numFmtId="0" fontId="0" fillId="0" borderId="0" xfId="0"/>
    <xf numFmtId="0" fontId="2" fillId="0" borderId="1" xfId="0" applyFont="1" applyFill="1" applyBorder="1" applyAlignment="1">
      <alignment horizontal="center" vertical="top"/>
    </xf>
    <xf numFmtId="0" fontId="2" fillId="0" borderId="1" xfId="0" applyFont="1" applyFill="1" applyBorder="1" applyAlignment="1">
      <alignment horizontal="left"/>
    </xf>
    <xf numFmtId="0" fontId="2" fillId="0" borderId="1" xfId="0" applyFont="1" applyFill="1" applyBorder="1" applyAlignment="1">
      <alignment horizontal="left" vertical="top"/>
    </xf>
    <xf numFmtId="0" fontId="2" fillId="0" borderId="1" xfId="0" applyFont="1" applyFill="1" applyBorder="1" applyAlignment="1">
      <alignment vertical="top"/>
    </xf>
    <xf numFmtId="1" fontId="2" fillId="0" borderId="1" xfId="0" applyNumberFormat="1" applyFont="1" applyFill="1" applyBorder="1" applyAlignment="1">
      <alignment horizontal="center" vertical="top"/>
    </xf>
    <xf numFmtId="0" fontId="2" fillId="0" borderId="0" xfId="0" applyFont="1" applyFill="1" applyAlignment="1">
      <alignment horizontal="left"/>
    </xf>
    <xf numFmtId="0" fontId="2" fillId="0" borderId="0" xfId="0" applyFont="1" applyFill="1" applyAlignment="1">
      <alignment horizontal="left" vertical="top"/>
    </xf>
    <xf numFmtId="0" fontId="4" fillId="0" borderId="0" xfId="0" applyFont="1" applyFill="1" applyAlignment="1">
      <alignment horizontal="left" vertical="top"/>
    </xf>
    <xf numFmtId="0" fontId="2" fillId="0" borderId="0" xfId="0" applyFont="1" applyFill="1" applyAlignment="1">
      <alignment horizontal="center" vertical="top"/>
    </xf>
    <xf numFmtId="0" fontId="9" fillId="0" borderId="1" xfId="0" applyFont="1" applyFill="1" applyBorder="1" applyAlignment="1">
      <alignment horizontal="left" vertical="top"/>
    </xf>
    <xf numFmtId="0" fontId="9" fillId="0" borderId="1" xfId="0" applyFont="1" applyFill="1" applyBorder="1" applyAlignment="1"/>
    <xf numFmtId="0" fontId="9" fillId="0" borderId="1" xfId="0" applyFont="1" applyFill="1" applyBorder="1" applyAlignment="1">
      <alignment horizontal="center" vertical="top"/>
    </xf>
    <xf numFmtId="0" fontId="9" fillId="0" borderId="1" xfId="0" applyFont="1" applyFill="1" applyBorder="1" applyAlignment="1">
      <alignment vertical="top"/>
    </xf>
    <xf numFmtId="0" fontId="9" fillId="0" borderId="1" xfId="0" applyFont="1" applyFill="1" applyBorder="1" applyAlignment="1">
      <alignment horizontal="left"/>
    </xf>
    <xf numFmtId="0" fontId="11" fillId="0" borderId="1" xfId="0" applyFont="1" applyFill="1" applyBorder="1" applyAlignment="1">
      <alignment horizontal="left" vertical="top"/>
    </xf>
    <xf numFmtId="0" fontId="9" fillId="0" borderId="0" xfId="0" applyFont="1" applyFill="1" applyAlignment="1">
      <alignment horizontal="left" vertical="top"/>
    </xf>
    <xf numFmtId="0" fontId="7" fillId="0" borderId="2" xfId="1" applyFont="1" applyFill="1" applyBorder="1" applyAlignment="1">
      <alignment horizontal="left" vertical="top"/>
    </xf>
    <xf numFmtId="0" fontId="7" fillId="0" borderId="2" xfId="1" applyFont="1" applyFill="1" applyBorder="1" applyAlignment="1">
      <alignment vertical="top"/>
    </xf>
    <xf numFmtId="0" fontId="8" fillId="0" borderId="2" xfId="1" applyFont="1" applyFill="1" applyBorder="1" applyAlignment="1">
      <alignment horizontal="left" vertical="top"/>
    </xf>
    <xf numFmtId="0" fontId="6" fillId="0" borderId="3" xfId="0" applyFont="1" applyFill="1" applyBorder="1" applyAlignment="1">
      <alignment horizontal="center" wrapText="1"/>
    </xf>
    <xf numFmtId="0" fontId="1" fillId="0" borderId="4" xfId="0" applyFont="1" applyFill="1" applyBorder="1" applyAlignment="1">
      <alignment horizontal="center" wrapText="1"/>
    </xf>
    <xf numFmtId="0" fontId="1" fillId="0" borderId="4" xfId="2" applyFont="1" applyFill="1" applyBorder="1" applyAlignment="1">
      <alignment horizontal="center" wrapText="1"/>
    </xf>
    <xf numFmtId="0" fontId="7" fillId="0" borderId="6" xfId="1" applyFont="1" applyFill="1" applyBorder="1" applyAlignment="1">
      <alignment horizontal="left" vertical="top"/>
    </xf>
    <xf numFmtId="0" fontId="2" fillId="0" borderId="7" xfId="0" applyFont="1" applyFill="1" applyBorder="1" applyAlignment="1">
      <alignment horizontal="left" vertical="top"/>
    </xf>
    <xf numFmtId="0" fontId="2" fillId="0" borderId="7" xfId="0" applyFont="1" applyFill="1" applyBorder="1" applyAlignment="1">
      <alignment horizontal="center" vertical="top"/>
    </xf>
    <xf numFmtId="0" fontId="9" fillId="0" borderId="7" xfId="0" applyFont="1" applyFill="1" applyBorder="1" applyAlignment="1">
      <alignment horizontal="left" vertical="top"/>
    </xf>
    <xf numFmtId="0" fontId="9" fillId="0" borderId="7" xfId="0" applyFont="1" applyFill="1" applyBorder="1" applyAlignment="1">
      <alignment vertical="top"/>
    </xf>
    <xf numFmtId="0" fontId="9" fillId="0" borderId="7" xfId="0" applyFont="1" applyFill="1" applyBorder="1" applyAlignment="1">
      <alignment horizontal="left"/>
    </xf>
    <xf numFmtId="0" fontId="9" fillId="0" borderId="7" xfId="0" applyFont="1" applyFill="1" applyBorder="1" applyAlignment="1">
      <alignment horizontal="center" vertical="top"/>
    </xf>
    <xf numFmtId="0" fontId="2" fillId="0" borderId="7" xfId="0" applyFont="1" applyFill="1" applyBorder="1" applyAlignment="1">
      <alignment horizontal="left"/>
    </xf>
    <xf numFmtId="0" fontId="1" fillId="0" borderId="0" xfId="0" applyFont="1" applyFill="1" applyAlignment="1">
      <alignment horizontal="center" wrapText="1"/>
    </xf>
    <xf numFmtId="0" fontId="15" fillId="0" borderId="0" xfId="0" applyFont="1" applyFill="1" applyAlignment="1">
      <alignment horizontal="left" vertical="top"/>
    </xf>
    <xf numFmtId="0" fontId="17" fillId="3" borderId="10" xfId="0" applyFont="1" applyFill="1" applyBorder="1" applyAlignment="1">
      <alignment vertical="center"/>
    </xf>
    <xf numFmtId="0" fontId="19" fillId="3" borderId="5" xfId="1" applyFont="1" applyFill="1" applyBorder="1" applyAlignment="1">
      <alignment vertical="center"/>
    </xf>
    <xf numFmtId="0" fontId="2" fillId="3" borderId="9" xfId="0" applyFont="1" applyFill="1" applyBorder="1" applyAlignment="1">
      <alignment horizontal="left" vertical="top"/>
    </xf>
    <xf numFmtId="0" fontId="2" fillId="3" borderId="9" xfId="0" applyFont="1" applyFill="1" applyBorder="1" applyAlignment="1">
      <alignment horizontal="center" vertical="top"/>
    </xf>
    <xf numFmtId="0" fontId="4" fillId="3" borderId="9" xfId="0" applyFont="1" applyFill="1" applyBorder="1" applyAlignment="1">
      <alignment horizontal="left" vertical="top"/>
    </xf>
    <xf numFmtId="0" fontId="2" fillId="3" borderId="9" xfId="0" applyFont="1" applyFill="1" applyBorder="1" applyAlignment="1">
      <alignment horizontal="left"/>
    </xf>
    <xf numFmtId="0" fontId="2" fillId="3" borderId="0" xfId="0" applyFont="1" applyFill="1" applyBorder="1" applyAlignment="1">
      <alignment horizontal="left" vertical="top"/>
    </xf>
    <xf numFmtId="0" fontId="2" fillId="3" borderId="0" xfId="0" applyFont="1" applyFill="1" applyBorder="1" applyAlignment="1">
      <alignment horizontal="center" vertical="top"/>
    </xf>
    <xf numFmtId="0" fontId="4" fillId="3" borderId="0" xfId="0" applyFont="1" applyFill="1" applyBorder="1" applyAlignment="1">
      <alignment horizontal="left" vertical="top"/>
    </xf>
    <xf numFmtId="0" fontId="2" fillId="3" borderId="0" xfId="0" applyFont="1" applyFill="1" applyBorder="1" applyAlignment="1">
      <alignment horizontal="left"/>
    </xf>
    <xf numFmtId="0" fontId="2" fillId="3" borderId="11" xfId="0" applyFont="1" applyFill="1" applyBorder="1" applyAlignment="1">
      <alignment horizontal="left" vertical="top"/>
    </xf>
    <xf numFmtId="0" fontId="2" fillId="3" borderId="11" xfId="0" applyFont="1" applyFill="1" applyBorder="1" applyAlignment="1">
      <alignment horizontal="center" vertical="top"/>
    </xf>
    <xf numFmtId="0" fontId="4" fillId="3" borderId="11" xfId="0" applyFont="1" applyFill="1" applyBorder="1" applyAlignment="1">
      <alignment horizontal="left" vertical="top"/>
    </xf>
    <xf numFmtId="0" fontId="2" fillId="3" borderId="11" xfId="0" applyFont="1" applyFill="1" applyBorder="1" applyAlignment="1">
      <alignment horizontal="left"/>
    </xf>
    <xf numFmtId="0" fontId="1" fillId="0" borderId="4" xfId="0" applyFont="1" applyBorder="1" applyAlignment="1">
      <alignment horizontal="center" wrapText="1"/>
    </xf>
    <xf numFmtId="0" fontId="21" fillId="3" borderId="8" xfId="0" applyFont="1" applyFill="1" applyBorder="1" applyAlignment="1">
      <alignment vertical="center"/>
    </xf>
  </cellXfs>
  <cellStyles count="3">
    <cellStyle name="Bad" xfId="2" builtinId="27"/>
    <cellStyle name="Hyperlink" xfId="1" builtinId="8"/>
    <cellStyle name="Normal" xfId="0" builtinId="0"/>
  </cellStyles>
  <dxfs count="31">
    <dxf>
      <font>
        <b val="0"/>
        <i val="0"/>
        <strike val="0"/>
        <condense val="0"/>
        <extend val="0"/>
        <outline val="0"/>
        <shadow val="0"/>
        <u val="none"/>
        <vertAlign val="baseline"/>
        <sz val="11"/>
        <color theme="1"/>
        <name val="Times New Roman"/>
        <family val="1"/>
        <scheme val="none"/>
      </font>
      <fill>
        <patternFill patternType="none">
          <fgColor indexed="64"/>
          <bgColor indexed="65"/>
        </patternFill>
      </fill>
      <alignment horizontal="general" vertical="bottom"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1"/>
        <color auto="1"/>
        <name val="Times New Roman"/>
        <family val="1"/>
        <scheme val="none"/>
      </font>
      <fill>
        <patternFill patternType="none">
          <fgColor indexed="64"/>
          <bgColor indexed="65"/>
        </patternFill>
      </fill>
      <alignment horizontal="left" vertical="bottom"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1"/>
        <color auto="1"/>
        <name val="Times New Roman"/>
        <family val="1"/>
        <scheme val="none"/>
      </font>
      <fill>
        <patternFill patternType="none">
          <fgColor indexed="64"/>
          <bgColor indexed="65"/>
        </patternFill>
      </fill>
      <alignment horizontal="left" vertical="bottom"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1"/>
        <color auto="1"/>
        <name val="Times New Roman"/>
        <family val="1"/>
        <scheme val="none"/>
      </font>
      <fill>
        <patternFill patternType="none">
          <fgColor indexed="64"/>
          <bgColor indexed="65"/>
        </patternFill>
      </fill>
      <alignment horizontal="left" vertical="bottom"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1"/>
        <color theme="1"/>
        <name val="Times New Roman"/>
        <family val="1"/>
        <scheme val="none"/>
      </font>
      <fill>
        <patternFill patternType="none">
          <fgColor indexed="64"/>
          <bgColor indexed="65"/>
        </patternFill>
      </fill>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1"/>
        <color theme="1"/>
        <name val="Times New Roman"/>
        <family val="1"/>
        <scheme val="none"/>
      </font>
      <fill>
        <patternFill patternType="none">
          <fgColor indexed="64"/>
          <bgColor indexed="65"/>
        </patternFill>
      </fill>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1"/>
        <color theme="1"/>
        <name val="Times New Roman"/>
        <family val="1"/>
        <scheme val="none"/>
      </font>
      <fill>
        <patternFill patternType="none">
          <fgColor indexed="64"/>
          <bgColor indexed="65"/>
        </patternFill>
      </fill>
      <alignment horizontal="general" vertical="top"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1"/>
        <color theme="1"/>
        <name val="Times New Roman"/>
        <family val="1"/>
        <scheme val="none"/>
      </font>
      <fill>
        <patternFill patternType="none">
          <fgColor indexed="64"/>
          <bgColor indexed="65"/>
        </patternFill>
      </fill>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1"/>
        <color theme="1"/>
        <name val="Times New Roman"/>
        <family val="1"/>
        <scheme val="none"/>
      </font>
      <fill>
        <patternFill patternType="none">
          <fgColor indexed="64"/>
          <bgColor indexed="65"/>
        </patternFill>
      </fill>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1"/>
        <color theme="1"/>
        <name val="Times New Roman"/>
        <family val="1"/>
        <scheme val="none"/>
      </font>
      <fill>
        <patternFill patternType="none">
          <fgColor indexed="64"/>
          <bgColor indexed="65"/>
        </patternFill>
      </fill>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1"/>
        <color theme="1"/>
        <name val="Times New Roman"/>
        <family val="1"/>
        <scheme val="none"/>
      </font>
      <fill>
        <patternFill patternType="none">
          <fgColor indexed="64"/>
          <bgColor indexed="65"/>
        </patternFill>
      </fill>
      <alignment horizontal="center" vertical="top"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1"/>
        <color theme="1"/>
        <name val="Times New Roman"/>
        <family val="1"/>
        <scheme val="none"/>
      </font>
      <fill>
        <patternFill patternType="none">
          <fgColor indexed="64"/>
          <bgColor indexed="65"/>
        </patternFill>
      </fill>
      <alignment horizontal="center" vertical="top"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1"/>
        <color theme="1"/>
        <name val="Times New Roman"/>
        <family val="1"/>
        <scheme val="none"/>
      </font>
      <fill>
        <patternFill patternType="none">
          <fgColor indexed="64"/>
          <bgColor indexed="65"/>
        </patternFill>
      </fill>
      <alignment horizontal="center" vertical="top"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1"/>
        <color theme="1"/>
        <name val="Times New Roman"/>
        <family val="1"/>
        <scheme val="none"/>
      </font>
      <fill>
        <patternFill patternType="none">
          <fgColor indexed="64"/>
          <bgColor indexed="65"/>
        </patternFill>
      </fill>
      <alignment horizontal="center" vertical="top"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1"/>
        <color theme="1"/>
        <name val="Times New Roman"/>
        <family val="1"/>
        <scheme val="none"/>
      </font>
      <fill>
        <patternFill patternType="none">
          <fgColor indexed="64"/>
          <bgColor indexed="65"/>
        </patternFill>
      </fill>
      <alignment horizontal="general" vertical="top"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1"/>
        <color theme="1"/>
        <name val="Times New Roman"/>
        <family val="1"/>
        <scheme val="none"/>
      </font>
      <fill>
        <patternFill patternType="none">
          <fgColor indexed="64"/>
          <bgColor indexed="65"/>
        </patternFill>
      </fill>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1"/>
        <color theme="1"/>
        <name val="Times New Roman"/>
        <family val="1"/>
        <scheme val="none"/>
      </font>
      <fill>
        <patternFill patternType="none">
          <fgColor indexed="64"/>
          <bgColor indexed="65"/>
        </patternFill>
      </fill>
      <alignment horizontal="left" vertical="bottom"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1"/>
        <color theme="1"/>
        <name val="Times New Roman"/>
        <family val="1"/>
        <scheme val="none"/>
      </font>
      <fill>
        <patternFill patternType="none">
          <fgColor indexed="64"/>
          <bgColor indexed="65"/>
        </patternFill>
      </fill>
      <alignment horizontal="general" vertical="top"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1"/>
        <color theme="1"/>
        <name val="Times New Roman"/>
        <family val="1"/>
        <scheme val="none"/>
      </font>
      <fill>
        <patternFill patternType="none">
          <fgColor indexed="64"/>
          <bgColor indexed="65"/>
        </patternFill>
      </fill>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1"/>
        <color theme="1"/>
        <name val="Times New Roman"/>
        <family val="1"/>
        <scheme val="none"/>
      </font>
      <fill>
        <patternFill patternType="none">
          <fgColor indexed="64"/>
          <bgColor indexed="65"/>
        </patternFill>
      </fill>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1"/>
        <color theme="1"/>
        <name val="Times New Roman"/>
        <family val="1"/>
        <scheme val="none"/>
      </font>
      <fill>
        <patternFill patternType="none">
          <fgColor indexed="64"/>
          <bgColor indexed="65"/>
        </patternFill>
      </fill>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1"/>
        <color theme="1"/>
        <name val="Times New Roman"/>
        <family val="1"/>
        <scheme val="none"/>
      </font>
      <fill>
        <patternFill patternType="none">
          <fgColor indexed="64"/>
          <bgColor indexed="65"/>
        </patternFill>
      </fill>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1"/>
        <color auto="1"/>
        <name val="Times New Roman"/>
        <family val="1"/>
        <scheme val="none"/>
      </font>
      <fill>
        <patternFill patternType="none">
          <fgColor indexed="64"/>
          <bgColor indexed="65"/>
        </patternFill>
      </fill>
      <alignment horizontal="center" vertical="top"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1"/>
        <color auto="1"/>
        <name val="Times New Roman"/>
        <family val="1"/>
        <scheme val="none"/>
      </font>
      <fill>
        <patternFill patternType="none">
          <fgColor indexed="64"/>
          <bgColor indexed="65"/>
        </patternFill>
      </fill>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ertAlign val="baseline"/>
        <sz val="11"/>
        <color rgb="FF0070C0"/>
        <name val="Times New Roman"/>
        <family val="1"/>
        <scheme val="none"/>
      </font>
      <fill>
        <patternFill patternType="none">
          <fgColor indexed="64"/>
          <bgColor indexed="65"/>
        </patternFill>
      </fill>
      <alignment horizontal="left" vertical="top" textRotation="0" wrapText="0" indent="0" justifyLastLine="0" shrinkToFit="0" readingOrder="0"/>
      <border diagonalUp="0" diagonalDown="0">
        <left/>
        <right style="thin">
          <color indexed="64"/>
        </right>
        <top style="thin">
          <color indexed="64"/>
        </top>
        <bottom style="thin">
          <color indexed="64"/>
        </bottom>
        <vertical/>
        <horizontal/>
      </border>
    </dxf>
    <dxf>
      <border outline="0">
        <top style="thin">
          <color indexed="64"/>
        </top>
      </border>
    </dxf>
    <dxf>
      <border outline="0">
        <left style="thin">
          <color indexed="64"/>
        </left>
        <right style="thin">
          <color indexed="64"/>
        </right>
        <top style="thin">
          <color indexed="64"/>
        </top>
        <bottom style="thin">
          <color indexed="64"/>
        </bottom>
      </border>
    </dxf>
    <dxf>
      <border outline="0">
        <bottom style="thin">
          <color indexed="64"/>
        </bottom>
      </border>
    </dxf>
    <dxf>
      <font>
        <b/>
        <i val="0"/>
        <strike val="0"/>
        <condense val="0"/>
        <extend val="0"/>
        <outline val="0"/>
        <shadow val="0"/>
        <u val="none"/>
        <vertAlign val="baseline"/>
        <sz val="11"/>
        <color auto="1"/>
        <name val="Times New Roman"/>
        <family val="1"/>
        <scheme val="none"/>
      </font>
      <fill>
        <patternFill patternType="none">
          <fgColor indexed="64"/>
          <bgColor indexed="65"/>
        </patternFill>
      </fill>
      <alignment horizontal="center" vertical="bottom" textRotation="0" wrapText="1" indent="0" justifyLastLine="0" shrinkToFit="0" readingOrder="0"/>
      <border diagonalUp="0" diagonalDown="0" outline="0">
        <left style="thin">
          <color indexed="64"/>
        </left>
        <right style="thin">
          <color indexed="64"/>
        </right>
        <top/>
        <bottom/>
      </border>
    </dxf>
    <dxf>
      <fill>
        <patternFill>
          <bgColor rgb="FFFF0000"/>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D095F380-3CBA-435D-856B-85FD36811EFC}" name="Table1" displayName="Table1" ref="A2:Y152" totalsRowShown="0" headerRowDxfId="28" headerRowBorderDxfId="27" tableBorderDxfId="26" totalsRowBorderDxfId="25">
  <autoFilter ref="A2:Y152" xr:uid="{B1DD2671-E05B-472B-8673-4C35C5EFD8C9}"/>
  <tableColumns count="25">
    <tableColumn id="1" xr3:uid="{362785B8-A3BA-4979-8AA5-1BF268F5BA40}" name="Article_x000a_Hyperlink" dataDxfId="24" dataCellStyle="Hyperlink"/>
    <tableColumn id="2" xr3:uid="{D52CA10C-3662-473E-BC65-362EBE07B86E}" name="Article_x000a_Title" dataDxfId="23"/>
    <tableColumn id="3" xr3:uid="{74B863F3-49A0-4D0A-BA15-440B0C45FFF4}" name="Article Year of_x000a_Official Publication_x000a_(Not E-Publication)" dataDxfId="22"/>
    <tableColumn id="4" xr3:uid="{84616AA9-2C19-4DAD-9816-1D36C6B42DF6}" name="Country" dataDxfId="21"/>
    <tableColumn id="6" xr3:uid="{763701AF-3B22-4B18-AC8A-28B46E007F1F}" name="Study Design - Longitudinal vs._x000a_Cross-Sectional" dataDxfId="20"/>
    <tableColumn id="7" xr3:uid="{F152F90E-B164-46D8-8DE4-E070F05AA71E}" name="Study Design - Quantitative vs. Qualitative" dataDxfId="19"/>
    <tableColumn id="8" xr3:uid="{FD8F650B-2A5D-4544-99B9-EE95C351DE8B}" name="Study Design - Experimental vs. Observational" dataDxfId="18"/>
    <tableColumn id="9" xr3:uid="{F644A4B2-01B5-4E66-A220-DAC545906389}" name="Cancer Treatment (Observational Study Design Only) -_x000a_Original Data" dataDxfId="17"/>
    <tableColumn id="10" xr3:uid="{3ACA694C-0166-486C-BD85-AFDBABC89919}" name="Cancer Treatment (Observational Study Design Only) -_x000a_Recoded Data" dataDxfId="16"/>
    <tableColumn id="11" xr3:uid="{69A49099-3B8D-40A8-9406-9ECF58AC4702}" name="Cancer Intervention (Experimental Study Design Only) -_x000a_Original Data" dataDxfId="15"/>
    <tableColumn id="12" xr3:uid="{F79B4DBF-5DC1-4D03-A1E7-AC78DD9EB309}" name="Cancer Intervention (Experimental Study Design Only) -_x000a_Recoded Data" dataDxfId="14"/>
    <tableColumn id="13" xr3:uid="{E6EA34B2-710D-4061-BA03-86E480420229}" name="Total_x000a_Sample Size" dataDxfId="13"/>
    <tableColumn id="14" xr3:uid="{2BA8A850-5E20-4654-A846-2230BE997DAF}" name="Total_x000a_# Females" dataDxfId="12"/>
    <tableColumn id="15" xr3:uid="{F156A8EB-7A34-47B2-B695-8DF8ED647C15}" name="Total_x000a_# Males" dataDxfId="11"/>
    <tableColumn id="16" xr3:uid="{B42F3D68-0855-4D5F-B867-55E754159C51}" name="Age in Years_x000a_(Range if Available,_x000a_Otherwise Mean ± SD)" dataDxfId="10"/>
    <tableColumn id="17" xr3:uid="{82A35A2C-1073-4E3C-AE72-F3E5D2FCB9E2}" name="Race -_x000a_Original Data" dataDxfId="9"/>
    <tableColumn id="18" xr3:uid="{0AF51E62-ABD5-4261-89F8-0D34FFFAAC72}" name="Race -_x000a_Recoded Data" dataDxfId="8"/>
    <tableColumn id="19" xr3:uid="{C16CAF72-8995-4056-B381-90E2BD620E90}" name="Cancer Diagnosis -_x000a_Original Data" dataDxfId="7"/>
    <tableColumn id="20" xr3:uid="{9F0C06E0-2A95-4564-B343-73F89E481FDE}" name="Cancer Diagnosis - _x000a_Recoded Data" dataDxfId="6"/>
    <tableColumn id="21" xr3:uid="{864A97EB-427B-4BE3-BC02-F6FC1FA5445A}" name="Multidimensional_x000a_CRF Definition_x000a_Yes, No, Not Reported" dataDxfId="5"/>
    <tableColumn id="22" xr3:uid="{7C8523C8-8B79-45FB-94E1-3C0DC394B402}" name="Used NCCN's_x000a_CRF Definition_x000a_Yes, No, Not Reported" dataDxfId="4"/>
    <tableColumn id="25" xr3:uid="{E7FF0708-FDFB-427C-B225-47C9D13AA676}" name="Dimensions of_x000a_CRF Assessment_x000a_(Quantitative Study Design Only) - _x000a_Original Data" dataDxfId="3"/>
    <tableColumn id="26" xr3:uid="{D6E5CB33-8F04-46D5-B089-3E9DE5386E13}" name="Dimensions of_x000a_CRF Assessment_x000a_(Quantitative Study Design Only) - _x000a_Recoded Data" dataDxfId="2"/>
    <tableColumn id="29" xr3:uid="{2C5ECCA4-0605-4B70-A7E7-9312C80E6370}" name="Article Used  Multidimensional Measures (Quantitative Study Design Only) - _x000a_Yes or No" dataDxfId="1"/>
    <tableColumn id="27" xr3:uid="{53ECAD9A-F713-457A-B716-D6846E739F4C}" name="Outcomes_x000a_Related to _x000a_Fatigue_x000a_Dimensions" dataDxfId="0"/>
  </tableColumns>
  <tableStyleInfo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6" Type="http://schemas.openxmlformats.org/officeDocument/2006/relationships/hyperlink" Target="https://pubmed.ncbi.nlm.nih.gov/31836594/" TargetMode="External"/><Relationship Id="rId117" Type="http://schemas.openxmlformats.org/officeDocument/2006/relationships/hyperlink" Target="https://pubmed.ncbi.nlm.nih.gov/21948693/" TargetMode="External"/><Relationship Id="rId21" Type="http://schemas.openxmlformats.org/officeDocument/2006/relationships/hyperlink" Target="https://pubmed.ncbi.nlm.nih.gov/25548069/" TargetMode="External"/><Relationship Id="rId42" Type="http://schemas.openxmlformats.org/officeDocument/2006/relationships/hyperlink" Target="https://pubmed.ncbi.nlm.nih.gov/33259375/" TargetMode="External"/><Relationship Id="rId47" Type="http://schemas.openxmlformats.org/officeDocument/2006/relationships/hyperlink" Target="https://pubmed.ncbi.nlm.nih.gov/21271872/" TargetMode="External"/><Relationship Id="rId63" Type="http://schemas.openxmlformats.org/officeDocument/2006/relationships/hyperlink" Target="https://pubmed.ncbi.nlm.nih.gov/31496587/" TargetMode="External"/><Relationship Id="rId68" Type="http://schemas.openxmlformats.org/officeDocument/2006/relationships/hyperlink" Target="https://pubmed.ncbi.nlm.nih.gov/29090030/" TargetMode="External"/><Relationship Id="rId84" Type="http://schemas.openxmlformats.org/officeDocument/2006/relationships/hyperlink" Target="https://pubmed.ncbi.nlm.nih.gov/28994209/" TargetMode="External"/><Relationship Id="rId89" Type="http://schemas.openxmlformats.org/officeDocument/2006/relationships/hyperlink" Target="https://pubmed.ncbi.nlm.nih.gov/28478855/" TargetMode="External"/><Relationship Id="rId112" Type="http://schemas.openxmlformats.org/officeDocument/2006/relationships/hyperlink" Target="https://pubmed.ncbi.nlm.nih.gov/29318010/" TargetMode="External"/><Relationship Id="rId133" Type="http://schemas.openxmlformats.org/officeDocument/2006/relationships/hyperlink" Target="https://pubmed.ncbi.nlm.nih.gov/31345179/" TargetMode="External"/><Relationship Id="rId138" Type="http://schemas.openxmlformats.org/officeDocument/2006/relationships/hyperlink" Target="https://pubmed.ncbi.nlm.nih.gov/33026490/" TargetMode="External"/><Relationship Id="rId16" Type="http://schemas.openxmlformats.org/officeDocument/2006/relationships/hyperlink" Target="https://pubmed.ncbi.nlm.nih.gov/26106555/" TargetMode="External"/><Relationship Id="rId107" Type="http://schemas.openxmlformats.org/officeDocument/2006/relationships/hyperlink" Target="https://pubmed.ncbi.nlm.nih.gov/31829480/" TargetMode="External"/><Relationship Id="rId11" Type="http://schemas.openxmlformats.org/officeDocument/2006/relationships/hyperlink" Target="https://pubmed.ncbi.nlm.nih.gov/31009501/" TargetMode="External"/><Relationship Id="rId32" Type="http://schemas.openxmlformats.org/officeDocument/2006/relationships/hyperlink" Target="https://pubmed.ncbi.nlm.nih.gov/20101260/" TargetMode="External"/><Relationship Id="rId37" Type="http://schemas.openxmlformats.org/officeDocument/2006/relationships/hyperlink" Target="https://pubmed.ncbi.nlm.nih.gov/22749527/" TargetMode="External"/><Relationship Id="rId53" Type="http://schemas.openxmlformats.org/officeDocument/2006/relationships/hyperlink" Target="https://pubmed.ncbi.nlm.nih.gov/26694846/" TargetMode="External"/><Relationship Id="rId58" Type="http://schemas.openxmlformats.org/officeDocument/2006/relationships/hyperlink" Target="https://pubmed.ncbi.nlm.nih.gov/29929087/" TargetMode="External"/><Relationship Id="rId74" Type="http://schemas.openxmlformats.org/officeDocument/2006/relationships/hyperlink" Target="https://pubmed.ncbi.nlm.nih.gov/24839264/" TargetMode="External"/><Relationship Id="rId79" Type="http://schemas.openxmlformats.org/officeDocument/2006/relationships/hyperlink" Target="https://pubmed.ncbi.nlm.nih.gov/22760108/" TargetMode="External"/><Relationship Id="rId102" Type="http://schemas.openxmlformats.org/officeDocument/2006/relationships/hyperlink" Target="https://pubmed.ncbi.nlm.nih.gov/22294814/" TargetMode="External"/><Relationship Id="rId123" Type="http://schemas.openxmlformats.org/officeDocument/2006/relationships/hyperlink" Target="https://pubmed.ncbi.nlm.nih.gov/20443054/" TargetMode="External"/><Relationship Id="rId128" Type="http://schemas.openxmlformats.org/officeDocument/2006/relationships/hyperlink" Target="https://pubmed.ncbi.nlm.nih.gov/29049040/" TargetMode="External"/><Relationship Id="rId144" Type="http://schemas.openxmlformats.org/officeDocument/2006/relationships/hyperlink" Target="https://www.semanticscholar.org/paper/Physical-activity%2C-fatigue-and-quality-of-life-a-of-Boing-Fretta/cdffaef59acb72f297ad4708bc44ebc4498ac3cc" TargetMode="External"/><Relationship Id="rId149" Type="http://schemas.openxmlformats.org/officeDocument/2006/relationships/hyperlink" Target="https://www.semanticscholar.org/paper/Subjective-Well-Being-and-its-Impact-on-Fatigue-in-Strebkova/3daff9369b844e723944dba692f09fc5564873cf" TargetMode="External"/><Relationship Id="rId5" Type="http://schemas.openxmlformats.org/officeDocument/2006/relationships/hyperlink" Target="https://pubmed.ncbi.nlm.nih.gov/33254042/" TargetMode="External"/><Relationship Id="rId90" Type="http://schemas.openxmlformats.org/officeDocument/2006/relationships/hyperlink" Target="https://pubmed.ncbi.nlm.nih.gov/31760521/" TargetMode="External"/><Relationship Id="rId95" Type="http://schemas.openxmlformats.org/officeDocument/2006/relationships/hyperlink" Target="https://pubmed.ncbi.nlm.nih.gov/30770120/" TargetMode="External"/><Relationship Id="rId22" Type="http://schemas.openxmlformats.org/officeDocument/2006/relationships/hyperlink" Target="https://pubmed.ncbi.nlm.nih.gov/29514170/" TargetMode="External"/><Relationship Id="rId27" Type="http://schemas.openxmlformats.org/officeDocument/2006/relationships/hyperlink" Target="https://pubmed.ncbi.nlm.nih.gov/25001403/" TargetMode="External"/><Relationship Id="rId43" Type="http://schemas.openxmlformats.org/officeDocument/2006/relationships/hyperlink" Target="https://pubmed.ncbi.nlm.nih.gov/25918291/" TargetMode="External"/><Relationship Id="rId48" Type="http://schemas.openxmlformats.org/officeDocument/2006/relationships/hyperlink" Target="https://pubmed.ncbi.nlm.nih.gov/23017985/" TargetMode="External"/><Relationship Id="rId64" Type="http://schemas.openxmlformats.org/officeDocument/2006/relationships/hyperlink" Target="https://pubmed.ncbi.nlm.nih.gov/29879968/" TargetMode="External"/><Relationship Id="rId69" Type="http://schemas.openxmlformats.org/officeDocument/2006/relationships/hyperlink" Target="https://pubmed.ncbi.nlm.nih.gov/23296635/" TargetMode="External"/><Relationship Id="rId113" Type="http://schemas.openxmlformats.org/officeDocument/2006/relationships/hyperlink" Target="https://pubmed.ncbi.nlm.nih.gov/31431236/" TargetMode="External"/><Relationship Id="rId118" Type="http://schemas.openxmlformats.org/officeDocument/2006/relationships/hyperlink" Target="https://pubmed.ncbi.nlm.nih.gov/30527856/" TargetMode="External"/><Relationship Id="rId134" Type="http://schemas.openxmlformats.org/officeDocument/2006/relationships/hyperlink" Target="https://pubmed.ncbi.nlm.nih.gov/31161437/" TargetMode="External"/><Relationship Id="rId139" Type="http://schemas.openxmlformats.org/officeDocument/2006/relationships/hyperlink" Target="https://pubmed.ncbi.nlm.nih.gov/33190931/" TargetMode="External"/><Relationship Id="rId80" Type="http://schemas.openxmlformats.org/officeDocument/2006/relationships/hyperlink" Target="https://pubmed.ncbi.nlm.nih.gov/30912010/" TargetMode="External"/><Relationship Id="rId85" Type="http://schemas.openxmlformats.org/officeDocument/2006/relationships/hyperlink" Target="https://pubmed.ncbi.nlm.nih.gov/28889367/" TargetMode="External"/><Relationship Id="rId150" Type="http://schemas.openxmlformats.org/officeDocument/2006/relationships/hyperlink" Target="https://www.semanticscholar.org/paper/Effect-of-at-home-cognitive-behavior-therapy-with-Zhou-Tian/5147a4985b118838331b77c49adc7c59e37af241" TargetMode="External"/><Relationship Id="rId12" Type="http://schemas.openxmlformats.org/officeDocument/2006/relationships/hyperlink" Target="https://pubmed.ncbi.nlm.nih.gov/25533580/" TargetMode="External"/><Relationship Id="rId17" Type="http://schemas.openxmlformats.org/officeDocument/2006/relationships/hyperlink" Target="https://pubmed.ncbi.nlm.nih.gov/33040629/" TargetMode="External"/><Relationship Id="rId25" Type="http://schemas.openxmlformats.org/officeDocument/2006/relationships/hyperlink" Target="https://pubmed.ncbi.nlm.nih.gov/31016867/" TargetMode="External"/><Relationship Id="rId33" Type="http://schemas.openxmlformats.org/officeDocument/2006/relationships/hyperlink" Target="https://pubmed.ncbi.nlm.nih.gov/21624847/" TargetMode="External"/><Relationship Id="rId38" Type="http://schemas.openxmlformats.org/officeDocument/2006/relationships/hyperlink" Target="https://pubmed.ncbi.nlm.nih.gov/22412148/" TargetMode="External"/><Relationship Id="rId46" Type="http://schemas.openxmlformats.org/officeDocument/2006/relationships/hyperlink" Target="https://pubmed.ncbi.nlm.nih.gov/28816951/" TargetMode="External"/><Relationship Id="rId59" Type="http://schemas.openxmlformats.org/officeDocument/2006/relationships/hyperlink" Target="https://pubmed.ncbi.nlm.nih.gov/32478139/" TargetMode="External"/><Relationship Id="rId67" Type="http://schemas.openxmlformats.org/officeDocument/2006/relationships/hyperlink" Target="https://pubmed.ncbi.nlm.nih.gov/26981530/" TargetMode="External"/><Relationship Id="rId103" Type="http://schemas.openxmlformats.org/officeDocument/2006/relationships/hyperlink" Target="https://pubmed.ncbi.nlm.nih.gov/27128668/" TargetMode="External"/><Relationship Id="rId108" Type="http://schemas.openxmlformats.org/officeDocument/2006/relationships/hyperlink" Target="https://pubmed.ncbi.nlm.nih.gov/28075207/" TargetMode="External"/><Relationship Id="rId116" Type="http://schemas.openxmlformats.org/officeDocument/2006/relationships/hyperlink" Target="https://pubmed.ncbi.nlm.nih.gov/23793142/" TargetMode="External"/><Relationship Id="rId124" Type="http://schemas.openxmlformats.org/officeDocument/2006/relationships/hyperlink" Target="https://pubmed.ncbi.nlm.nih.gov/23436910/" TargetMode="External"/><Relationship Id="rId129" Type="http://schemas.openxmlformats.org/officeDocument/2006/relationships/hyperlink" Target="https://pubmed.ncbi.nlm.nih.gov/30034484/" TargetMode="External"/><Relationship Id="rId137" Type="http://schemas.openxmlformats.org/officeDocument/2006/relationships/hyperlink" Target="https://pubmed.ncbi.nlm.nih.gov/23853057/" TargetMode="External"/><Relationship Id="rId20" Type="http://schemas.openxmlformats.org/officeDocument/2006/relationships/hyperlink" Target="https://pubmed.ncbi.nlm.nih.gov/23844922/" TargetMode="External"/><Relationship Id="rId41" Type="http://schemas.openxmlformats.org/officeDocument/2006/relationships/hyperlink" Target="https://pubmed.ncbi.nlm.nih.gov/26163828/" TargetMode="External"/><Relationship Id="rId54" Type="http://schemas.openxmlformats.org/officeDocument/2006/relationships/hyperlink" Target="https://pubmed.ncbi.nlm.nih.gov/32297396/" TargetMode="External"/><Relationship Id="rId62" Type="http://schemas.openxmlformats.org/officeDocument/2006/relationships/hyperlink" Target="https://pubmed.ncbi.nlm.nih.gov/29095129/" TargetMode="External"/><Relationship Id="rId70" Type="http://schemas.openxmlformats.org/officeDocument/2006/relationships/hyperlink" Target="https://pubmed.ncbi.nlm.nih.gov/27941353/" TargetMode="External"/><Relationship Id="rId75" Type="http://schemas.openxmlformats.org/officeDocument/2006/relationships/hyperlink" Target="https://pubmed.ncbi.nlm.nih.gov/29082588/" TargetMode="External"/><Relationship Id="rId83" Type="http://schemas.openxmlformats.org/officeDocument/2006/relationships/hyperlink" Target="https://pubmed.ncbi.nlm.nih.gov/22290719/" TargetMode="External"/><Relationship Id="rId88" Type="http://schemas.openxmlformats.org/officeDocument/2006/relationships/hyperlink" Target="https://pubmed.ncbi.nlm.nih.gov/32478590/" TargetMode="External"/><Relationship Id="rId91" Type="http://schemas.openxmlformats.org/officeDocument/2006/relationships/hyperlink" Target="https://pubmed.ncbi.nlm.nih.gov/29878928/" TargetMode="External"/><Relationship Id="rId96" Type="http://schemas.openxmlformats.org/officeDocument/2006/relationships/hyperlink" Target="https://pubmed.ncbi.nlm.nih.gov/25614125/" TargetMode="External"/><Relationship Id="rId111" Type="http://schemas.openxmlformats.org/officeDocument/2006/relationships/hyperlink" Target="https://pubmed.ncbi.nlm.nih.gov/32423448/" TargetMode="External"/><Relationship Id="rId132" Type="http://schemas.openxmlformats.org/officeDocument/2006/relationships/hyperlink" Target="https://pubmed.ncbi.nlm.nih.gov/22820125/" TargetMode="External"/><Relationship Id="rId140" Type="http://schemas.openxmlformats.org/officeDocument/2006/relationships/hyperlink" Target="https://psycnet.apa.org/record/2015-10221-001" TargetMode="External"/><Relationship Id="rId145" Type="http://schemas.openxmlformats.org/officeDocument/2006/relationships/hyperlink" Target="https://www.semanticscholar.org/paper/A-multimodal-exercise-program-and-multimedia-reduce-Cantarero-Villanueva-Fern%C3%A1ndez-Lao/106d248b68f675086df9ae77a2ca0644d01ba821" TargetMode="External"/><Relationship Id="rId153" Type="http://schemas.openxmlformats.org/officeDocument/2006/relationships/table" Target="../tables/table1.xml"/><Relationship Id="rId1" Type="http://schemas.openxmlformats.org/officeDocument/2006/relationships/hyperlink" Target="https://pubmed.ncbi.nlm.nih.gov/26869680/" TargetMode="External"/><Relationship Id="rId6" Type="http://schemas.openxmlformats.org/officeDocument/2006/relationships/hyperlink" Target="https://pubmed.ncbi.nlm.nih.gov/24825734/" TargetMode="External"/><Relationship Id="rId15" Type="http://schemas.openxmlformats.org/officeDocument/2006/relationships/hyperlink" Target="https://pubmed.ncbi.nlm.nih.gov/29235043/" TargetMode="External"/><Relationship Id="rId23" Type="http://schemas.openxmlformats.org/officeDocument/2006/relationships/hyperlink" Target="https://pubmed.ncbi.nlm.nih.gov/32717446/" TargetMode="External"/><Relationship Id="rId28" Type="http://schemas.openxmlformats.org/officeDocument/2006/relationships/hyperlink" Target="https://pubmed.ncbi.nlm.nih.gov/25469288/" TargetMode="External"/><Relationship Id="rId36" Type="http://schemas.openxmlformats.org/officeDocument/2006/relationships/hyperlink" Target="https://pubmed.ncbi.nlm.nih.gov/31266501/" TargetMode="External"/><Relationship Id="rId49" Type="http://schemas.openxmlformats.org/officeDocument/2006/relationships/hyperlink" Target="https://pubmed.ncbi.nlm.nih.gov/31406844/" TargetMode="External"/><Relationship Id="rId57" Type="http://schemas.openxmlformats.org/officeDocument/2006/relationships/hyperlink" Target="https://pubmed.ncbi.nlm.nih.gov/25449185/" TargetMode="External"/><Relationship Id="rId106" Type="http://schemas.openxmlformats.org/officeDocument/2006/relationships/hyperlink" Target="https://pubmed.ncbi.nlm.nih.gov/22898654/" TargetMode="External"/><Relationship Id="rId114" Type="http://schemas.openxmlformats.org/officeDocument/2006/relationships/hyperlink" Target="https://pubmed.ncbi.nlm.nih.gov/26515383/" TargetMode="External"/><Relationship Id="rId119" Type="http://schemas.openxmlformats.org/officeDocument/2006/relationships/hyperlink" Target="https://pubmed.ncbi.nlm.nih.gov/32103358/" TargetMode="External"/><Relationship Id="rId127" Type="http://schemas.openxmlformats.org/officeDocument/2006/relationships/hyperlink" Target="https://pubmed.ncbi.nlm.nih.gov/23674435/" TargetMode="External"/><Relationship Id="rId10" Type="http://schemas.openxmlformats.org/officeDocument/2006/relationships/hyperlink" Target="https://pubmed.ncbi.nlm.nih.gov/26456694/" TargetMode="External"/><Relationship Id="rId31" Type="http://schemas.openxmlformats.org/officeDocument/2006/relationships/hyperlink" Target="https://pubmed.ncbi.nlm.nih.gov/20500330/" TargetMode="External"/><Relationship Id="rId44" Type="http://schemas.openxmlformats.org/officeDocument/2006/relationships/hyperlink" Target="https://pubmed.ncbi.nlm.nih.gov/32778391/" TargetMode="External"/><Relationship Id="rId52" Type="http://schemas.openxmlformats.org/officeDocument/2006/relationships/hyperlink" Target="https://pubmed.ncbi.nlm.nih.gov/24629504/" TargetMode="External"/><Relationship Id="rId60" Type="http://schemas.openxmlformats.org/officeDocument/2006/relationships/hyperlink" Target="https://pubmed.ncbi.nlm.nih.gov/32812824/" TargetMode="External"/><Relationship Id="rId65" Type="http://schemas.openxmlformats.org/officeDocument/2006/relationships/hyperlink" Target="https://pubmed.ncbi.nlm.nih.gov/25007225/" TargetMode="External"/><Relationship Id="rId73" Type="http://schemas.openxmlformats.org/officeDocument/2006/relationships/hyperlink" Target="https://pubmed.ncbi.nlm.nih.gov/21823103/" TargetMode="External"/><Relationship Id="rId78" Type="http://schemas.openxmlformats.org/officeDocument/2006/relationships/hyperlink" Target="https://pubmed.ncbi.nlm.nih.gov/31493295/" TargetMode="External"/><Relationship Id="rId81" Type="http://schemas.openxmlformats.org/officeDocument/2006/relationships/hyperlink" Target="https://pubmed.ncbi.nlm.nih.gov/32719641/" TargetMode="External"/><Relationship Id="rId86" Type="http://schemas.openxmlformats.org/officeDocument/2006/relationships/hyperlink" Target="https://pubmed.ncbi.nlm.nih.gov/30997858/" TargetMode="External"/><Relationship Id="rId94" Type="http://schemas.openxmlformats.org/officeDocument/2006/relationships/hyperlink" Target="https://pubmed.ncbi.nlm.nih.gov/33134822/" TargetMode="External"/><Relationship Id="rId99" Type="http://schemas.openxmlformats.org/officeDocument/2006/relationships/hyperlink" Target="https://pubmed.ncbi.nlm.nih.gov/29497963/" TargetMode="External"/><Relationship Id="rId101" Type="http://schemas.openxmlformats.org/officeDocument/2006/relationships/hyperlink" Target="https://pubmed.ncbi.nlm.nih.gov/31267279/" TargetMode="External"/><Relationship Id="rId122" Type="http://schemas.openxmlformats.org/officeDocument/2006/relationships/hyperlink" Target="https://pubmed.ncbi.nlm.nih.gov/32395379/" TargetMode="External"/><Relationship Id="rId130" Type="http://schemas.openxmlformats.org/officeDocument/2006/relationships/hyperlink" Target="https://pubmed.ncbi.nlm.nih.gov/27782905/" TargetMode="External"/><Relationship Id="rId135" Type="http://schemas.openxmlformats.org/officeDocument/2006/relationships/hyperlink" Target="https://pubmed.ncbi.nlm.nih.gov/21252646/" TargetMode="External"/><Relationship Id="rId143" Type="http://schemas.openxmlformats.org/officeDocument/2006/relationships/hyperlink" Target="https://www.semanticscholar.org/paper/Effect-of-Omega-3-Fatty-Acid-Supplements-on-Fatigue-Ansari-Nouranian/c286ddbbc121c187d33b0c73f6b4f68d04e1f380" TargetMode="External"/><Relationship Id="rId148" Type="http://schemas.openxmlformats.org/officeDocument/2006/relationships/hyperlink" Target="https://www.sciencedirect.com/science/article/pii/S1003525720301331" TargetMode="External"/><Relationship Id="rId151" Type="http://schemas.openxmlformats.org/officeDocument/2006/relationships/hyperlink" Target="mailto:Leorey.Saligan@nih.gov" TargetMode="External"/><Relationship Id="rId4" Type="http://schemas.openxmlformats.org/officeDocument/2006/relationships/hyperlink" Target="https://pubmed.ncbi.nlm.nih.gov/24150929/" TargetMode="External"/><Relationship Id="rId9" Type="http://schemas.openxmlformats.org/officeDocument/2006/relationships/hyperlink" Target="https://pubmed.ncbi.nlm.nih.gov/32865164/" TargetMode="External"/><Relationship Id="rId13" Type="http://schemas.openxmlformats.org/officeDocument/2006/relationships/hyperlink" Target="https://pubmed.ncbi.nlm.nih.gov/21898113/" TargetMode="External"/><Relationship Id="rId18" Type="http://schemas.openxmlformats.org/officeDocument/2006/relationships/hyperlink" Target="https://pubmed.ncbi.nlm.nih.gov/22822181/" TargetMode="External"/><Relationship Id="rId39" Type="http://schemas.openxmlformats.org/officeDocument/2006/relationships/hyperlink" Target="https://pubmed.ncbi.nlm.nih.gov/23549018/" TargetMode="External"/><Relationship Id="rId109" Type="http://schemas.openxmlformats.org/officeDocument/2006/relationships/hyperlink" Target="https://pubmed.ncbi.nlm.nih.gov/26059322/" TargetMode="External"/><Relationship Id="rId34" Type="http://schemas.openxmlformats.org/officeDocument/2006/relationships/hyperlink" Target="https://pubmed.ncbi.nlm.nih.gov/31432921/" TargetMode="External"/><Relationship Id="rId50" Type="http://schemas.openxmlformats.org/officeDocument/2006/relationships/hyperlink" Target="https://pubmed.ncbi.nlm.nih.gov/32020863/" TargetMode="External"/><Relationship Id="rId55" Type="http://schemas.openxmlformats.org/officeDocument/2006/relationships/hyperlink" Target="https://pubmed.ncbi.nlm.nih.gov/22500846/" TargetMode="External"/><Relationship Id="rId76" Type="http://schemas.openxmlformats.org/officeDocument/2006/relationships/hyperlink" Target="https://pubmed.ncbi.nlm.nih.gov/32527074/" TargetMode="External"/><Relationship Id="rId97" Type="http://schemas.openxmlformats.org/officeDocument/2006/relationships/hyperlink" Target="https://pubmed.ncbi.nlm.nih.gov/21355948/" TargetMode="External"/><Relationship Id="rId104" Type="http://schemas.openxmlformats.org/officeDocument/2006/relationships/hyperlink" Target="https://pubmed.ncbi.nlm.nih.gov/24123482/" TargetMode="External"/><Relationship Id="rId120" Type="http://schemas.openxmlformats.org/officeDocument/2006/relationships/hyperlink" Target="https://pubmed.ncbi.nlm.nih.gov/33490863/" TargetMode="External"/><Relationship Id="rId125" Type="http://schemas.openxmlformats.org/officeDocument/2006/relationships/hyperlink" Target="https://pubmed.ncbi.nlm.nih.gov/25096607/" TargetMode="External"/><Relationship Id="rId141" Type="http://schemas.openxmlformats.org/officeDocument/2006/relationships/hyperlink" Target="https://mejc.sums.ac.ir/article_41955.html" TargetMode="External"/><Relationship Id="rId146" Type="http://schemas.openxmlformats.org/officeDocument/2006/relationships/hyperlink" Target="https://www.semanticscholar.org/paper/Impact-of-a-combined-multimodal-aerobic-and-to-in-a-Kr%C3%B6z-Reif/4b2db822962f57e4ceaab36cbbf3f426d8560bc7" TargetMode="External"/><Relationship Id="rId7" Type="http://schemas.openxmlformats.org/officeDocument/2006/relationships/hyperlink" Target="https://pubmed.ncbi.nlm.nih.gov/27884127/" TargetMode="External"/><Relationship Id="rId71" Type="http://schemas.openxmlformats.org/officeDocument/2006/relationships/hyperlink" Target="https://pubmed.ncbi.nlm.nih.gov/30789284/" TargetMode="External"/><Relationship Id="rId92" Type="http://schemas.openxmlformats.org/officeDocument/2006/relationships/hyperlink" Target="https://pubmed.ncbi.nlm.nih.gov/32031221/" TargetMode="External"/><Relationship Id="rId2" Type="http://schemas.openxmlformats.org/officeDocument/2006/relationships/hyperlink" Target="https://pubmed.ncbi.nlm.nih.gov/23109700/" TargetMode="External"/><Relationship Id="rId29" Type="http://schemas.openxmlformats.org/officeDocument/2006/relationships/hyperlink" Target="https://pubmed.ncbi.nlm.nih.gov/29127575/" TargetMode="External"/><Relationship Id="rId24" Type="http://schemas.openxmlformats.org/officeDocument/2006/relationships/hyperlink" Target="https://pubmed.ncbi.nlm.nih.gov/29313215/" TargetMode="External"/><Relationship Id="rId40" Type="http://schemas.openxmlformats.org/officeDocument/2006/relationships/hyperlink" Target="https://pubmed.ncbi.nlm.nih.gov/21116178/" TargetMode="External"/><Relationship Id="rId45" Type="http://schemas.openxmlformats.org/officeDocument/2006/relationships/hyperlink" Target="https://pubmed.ncbi.nlm.nih.gov/35117341/" TargetMode="External"/><Relationship Id="rId66" Type="http://schemas.openxmlformats.org/officeDocument/2006/relationships/hyperlink" Target="https://pubmed.ncbi.nlm.nih.gov/27341675/" TargetMode="External"/><Relationship Id="rId87" Type="http://schemas.openxmlformats.org/officeDocument/2006/relationships/hyperlink" Target="https://pubmed.ncbi.nlm.nih.gov/29545690/" TargetMode="External"/><Relationship Id="rId110" Type="http://schemas.openxmlformats.org/officeDocument/2006/relationships/hyperlink" Target="https://pubmed.ncbi.nlm.nih.gov/30313023/" TargetMode="External"/><Relationship Id="rId115" Type="http://schemas.openxmlformats.org/officeDocument/2006/relationships/hyperlink" Target="https://pubmed.ncbi.nlm.nih.gov/30247961/" TargetMode="External"/><Relationship Id="rId131" Type="http://schemas.openxmlformats.org/officeDocument/2006/relationships/hyperlink" Target="https://pubmed.ncbi.nlm.nih.gov/26853341/" TargetMode="External"/><Relationship Id="rId136" Type="http://schemas.openxmlformats.org/officeDocument/2006/relationships/hyperlink" Target="https://pubmed.ncbi.nlm.nih.gov/33121476/" TargetMode="External"/><Relationship Id="rId61" Type="http://schemas.openxmlformats.org/officeDocument/2006/relationships/hyperlink" Target="https://pubmed.ncbi.nlm.nih.gov/31769562/" TargetMode="External"/><Relationship Id="rId82" Type="http://schemas.openxmlformats.org/officeDocument/2006/relationships/hyperlink" Target="https://pubmed.ncbi.nlm.nih.gov/32694281/" TargetMode="External"/><Relationship Id="rId152" Type="http://schemas.openxmlformats.org/officeDocument/2006/relationships/printerSettings" Target="../printerSettings/printerSettings1.bin"/><Relationship Id="rId19" Type="http://schemas.openxmlformats.org/officeDocument/2006/relationships/hyperlink" Target="https://pubmed.ncbi.nlm.nih.gov/25174733/" TargetMode="External"/><Relationship Id="rId14" Type="http://schemas.openxmlformats.org/officeDocument/2006/relationships/hyperlink" Target="https://pubmed.ncbi.nlm.nih.gov/27893212/" TargetMode="External"/><Relationship Id="rId30" Type="http://schemas.openxmlformats.org/officeDocument/2006/relationships/hyperlink" Target="https://pubmed.ncbi.nlm.nih.gov/23766391/" TargetMode="External"/><Relationship Id="rId35" Type="http://schemas.openxmlformats.org/officeDocument/2006/relationships/hyperlink" Target="https://pubmed.ncbi.nlm.nih.gov/20687221/" TargetMode="External"/><Relationship Id="rId56" Type="http://schemas.openxmlformats.org/officeDocument/2006/relationships/hyperlink" Target="https://pubmed.ncbi.nlm.nih.gov/25484317/" TargetMode="External"/><Relationship Id="rId77" Type="http://schemas.openxmlformats.org/officeDocument/2006/relationships/hyperlink" Target="https://pubmed.ncbi.nlm.nih.gov/31165647/" TargetMode="External"/><Relationship Id="rId100" Type="http://schemas.openxmlformats.org/officeDocument/2006/relationships/hyperlink" Target="https://pubmed.ncbi.nlm.nih.gov/23497838/" TargetMode="External"/><Relationship Id="rId105" Type="http://schemas.openxmlformats.org/officeDocument/2006/relationships/hyperlink" Target="https://pubmed.ncbi.nlm.nih.gov/29763737/" TargetMode="External"/><Relationship Id="rId126" Type="http://schemas.openxmlformats.org/officeDocument/2006/relationships/hyperlink" Target="https://pubmed.ncbi.nlm.nih.gov/32071613/" TargetMode="External"/><Relationship Id="rId147" Type="http://schemas.openxmlformats.org/officeDocument/2006/relationships/hyperlink" Target="https://www.scopus.com/record/display.uri?eid=2-s2.0-85071577734&amp;origin=inward&amp;txGid=a0fe0ca4fa859d5cb79b2c758bb0de71&amp;featureToggles=FEATURE_NEW_DOC_DETAILS_EXPORT:1" TargetMode="External"/><Relationship Id="rId8" Type="http://schemas.openxmlformats.org/officeDocument/2006/relationships/hyperlink" Target="https://pubmed.ncbi.nlm.nih.gov/28196066/" TargetMode="External"/><Relationship Id="rId51" Type="http://schemas.openxmlformats.org/officeDocument/2006/relationships/hyperlink" Target="https://pubmed.ncbi.nlm.nih.gov/26050790/" TargetMode="External"/><Relationship Id="rId72" Type="http://schemas.openxmlformats.org/officeDocument/2006/relationships/hyperlink" Target="https://pubmed.ncbi.nlm.nih.gov/22067692/" TargetMode="External"/><Relationship Id="rId93" Type="http://schemas.openxmlformats.org/officeDocument/2006/relationships/hyperlink" Target="https://pubmed.ncbi.nlm.nih.gov/22736424/" TargetMode="External"/><Relationship Id="rId98" Type="http://schemas.openxmlformats.org/officeDocument/2006/relationships/hyperlink" Target="https://pubmed.ncbi.nlm.nih.gov/21660669/" TargetMode="External"/><Relationship Id="rId121" Type="http://schemas.openxmlformats.org/officeDocument/2006/relationships/hyperlink" Target="https://pubmed.ncbi.nlm.nih.gov/30680616/" TargetMode="External"/><Relationship Id="rId142" Type="http://schemas.openxmlformats.org/officeDocument/2006/relationships/hyperlink" Target="https://www.researchgate.net/publication/271299238_Fatigue_in_Early_Stage_among_Jordanian_Patients_with_Cancer_Receiving_Chemotherapy" TargetMode="External"/><Relationship Id="rId3" Type="http://schemas.openxmlformats.org/officeDocument/2006/relationships/hyperlink" Target="https://pubmed.ncbi.nlm.nih.gov/2175055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2889A3-F5A5-4D8C-B32F-D91329DFA2DE}">
  <dimension ref="A1:Y158"/>
  <sheetViews>
    <sheetView tabSelected="1" zoomScale="90" zoomScaleNormal="90" workbookViewId="0"/>
  </sheetViews>
  <sheetFormatPr defaultColWidth="22.7109375" defaultRowHeight="15" x14ac:dyDescent="0.25"/>
  <cols>
    <col min="1" max="1" width="22.7109375" style="16"/>
    <col min="2" max="2" width="22.7109375" style="7"/>
    <col min="3" max="3" width="22.7109375" style="9"/>
    <col min="4" max="9" width="22.7109375" style="7"/>
    <col min="10" max="10" width="22.7109375" style="6"/>
    <col min="11" max="11" width="22.7109375" style="7"/>
    <col min="12" max="16" width="22.7109375" style="9"/>
    <col min="17" max="24" width="22.7109375" style="7"/>
    <col min="25" max="25" width="22.7109375" style="8"/>
    <col min="26" max="16384" width="22.7109375" style="7"/>
  </cols>
  <sheetData>
    <row r="1" spans="1:25" ht="15.75" x14ac:dyDescent="0.25">
      <c r="A1" s="32" t="s">
        <v>941</v>
      </c>
    </row>
    <row r="2" spans="1:25" s="31" customFormat="1" ht="85.5" x14ac:dyDescent="0.2">
      <c r="A2" s="20" t="s">
        <v>1</v>
      </c>
      <c r="B2" s="21" t="s">
        <v>0</v>
      </c>
      <c r="C2" s="47" t="s">
        <v>925</v>
      </c>
      <c r="D2" s="21" t="s">
        <v>2</v>
      </c>
      <c r="E2" s="21" t="s">
        <v>3</v>
      </c>
      <c r="F2" s="21" t="s">
        <v>4</v>
      </c>
      <c r="G2" s="21" t="s">
        <v>5</v>
      </c>
      <c r="H2" s="21" t="s">
        <v>938</v>
      </c>
      <c r="I2" s="21" t="s">
        <v>939</v>
      </c>
      <c r="J2" s="21" t="s">
        <v>6</v>
      </c>
      <c r="K2" s="21" t="s">
        <v>940</v>
      </c>
      <c r="L2" s="21" t="s">
        <v>929</v>
      </c>
      <c r="M2" s="21" t="s">
        <v>930</v>
      </c>
      <c r="N2" s="21" t="s">
        <v>931</v>
      </c>
      <c r="O2" s="21" t="s">
        <v>926</v>
      </c>
      <c r="P2" s="21" t="s">
        <v>7</v>
      </c>
      <c r="Q2" s="21" t="s">
        <v>8</v>
      </c>
      <c r="R2" s="21" t="s">
        <v>9</v>
      </c>
      <c r="S2" s="21" t="s">
        <v>10</v>
      </c>
      <c r="T2" s="22" t="s">
        <v>932</v>
      </c>
      <c r="U2" s="21" t="s">
        <v>933</v>
      </c>
      <c r="V2" s="21" t="s">
        <v>934</v>
      </c>
      <c r="W2" s="21" t="s">
        <v>935</v>
      </c>
      <c r="X2" s="21" t="s">
        <v>936</v>
      </c>
      <c r="Y2" s="21" t="s">
        <v>924</v>
      </c>
    </row>
    <row r="3" spans="1:25" x14ac:dyDescent="0.25">
      <c r="A3" s="17" t="s">
        <v>12</v>
      </c>
      <c r="B3" s="3" t="s">
        <v>11</v>
      </c>
      <c r="C3" s="1">
        <v>2014</v>
      </c>
      <c r="D3" s="10" t="s">
        <v>13</v>
      </c>
      <c r="E3" s="10" t="s">
        <v>14</v>
      </c>
      <c r="F3" s="10" t="s">
        <v>15</v>
      </c>
      <c r="G3" s="10" t="s">
        <v>16</v>
      </c>
      <c r="H3" s="13" t="s">
        <v>17</v>
      </c>
      <c r="I3" s="10" t="s">
        <v>17</v>
      </c>
      <c r="J3" s="10" t="s">
        <v>18</v>
      </c>
      <c r="K3" s="10" t="s">
        <v>18</v>
      </c>
      <c r="L3" s="12">
        <v>43</v>
      </c>
      <c r="M3" s="12">
        <v>26</v>
      </c>
      <c r="N3" s="12">
        <v>17</v>
      </c>
      <c r="O3" s="12" t="s">
        <v>19</v>
      </c>
      <c r="P3" s="10" t="s">
        <v>20</v>
      </c>
      <c r="Q3" s="10" t="s">
        <v>20</v>
      </c>
      <c r="R3" s="10" t="s">
        <v>21</v>
      </c>
      <c r="S3" s="13" t="s">
        <v>22</v>
      </c>
      <c r="T3" s="10" t="s">
        <v>23</v>
      </c>
      <c r="U3" s="10" t="s">
        <v>24</v>
      </c>
      <c r="V3" s="2" t="s">
        <v>25</v>
      </c>
      <c r="W3" s="2" t="s">
        <v>25</v>
      </c>
      <c r="X3" s="2" t="s">
        <v>23</v>
      </c>
      <c r="Y3" s="10" t="s">
        <v>26</v>
      </c>
    </row>
    <row r="4" spans="1:25" x14ac:dyDescent="0.25">
      <c r="A4" s="17" t="s">
        <v>28</v>
      </c>
      <c r="B4" s="3" t="s">
        <v>27</v>
      </c>
      <c r="C4" s="1">
        <v>2014</v>
      </c>
      <c r="D4" s="10" t="s">
        <v>13</v>
      </c>
      <c r="E4" s="10" t="s">
        <v>14</v>
      </c>
      <c r="F4" s="10" t="s">
        <v>15</v>
      </c>
      <c r="G4" s="10" t="s">
        <v>16</v>
      </c>
      <c r="H4" s="13" t="s">
        <v>17</v>
      </c>
      <c r="I4" s="10" t="s">
        <v>17</v>
      </c>
      <c r="J4" s="10" t="s">
        <v>18</v>
      </c>
      <c r="K4" s="10" t="s">
        <v>18</v>
      </c>
      <c r="L4" s="12">
        <v>43</v>
      </c>
      <c r="M4" s="12">
        <v>26</v>
      </c>
      <c r="N4" s="12">
        <v>17</v>
      </c>
      <c r="O4" s="12" t="s">
        <v>19</v>
      </c>
      <c r="P4" s="10" t="s">
        <v>20</v>
      </c>
      <c r="Q4" s="10" t="s">
        <v>20</v>
      </c>
      <c r="R4" s="10" t="s">
        <v>29</v>
      </c>
      <c r="S4" s="13" t="s">
        <v>22</v>
      </c>
      <c r="T4" s="10" t="s">
        <v>23</v>
      </c>
      <c r="U4" s="10" t="s">
        <v>23</v>
      </c>
      <c r="V4" s="2" t="s">
        <v>25</v>
      </c>
      <c r="W4" s="2" t="s">
        <v>25</v>
      </c>
      <c r="X4" s="2" t="s">
        <v>23</v>
      </c>
      <c r="Y4" s="10" t="s">
        <v>30</v>
      </c>
    </row>
    <row r="5" spans="1:25" x14ac:dyDescent="0.25">
      <c r="A5" s="17" t="s">
        <v>32</v>
      </c>
      <c r="B5" s="3" t="s">
        <v>31</v>
      </c>
      <c r="C5" s="1">
        <v>2021</v>
      </c>
      <c r="D5" s="10" t="s">
        <v>33</v>
      </c>
      <c r="E5" s="10" t="s">
        <v>34</v>
      </c>
      <c r="F5" s="10" t="s">
        <v>15</v>
      </c>
      <c r="G5" s="10" t="s">
        <v>16</v>
      </c>
      <c r="H5" s="13" t="s">
        <v>17</v>
      </c>
      <c r="I5" s="10" t="s">
        <v>17</v>
      </c>
      <c r="J5" s="10" t="s">
        <v>18</v>
      </c>
      <c r="K5" s="10" t="s">
        <v>18</v>
      </c>
      <c r="L5" s="12">
        <v>50</v>
      </c>
      <c r="M5" s="12">
        <v>50</v>
      </c>
      <c r="N5" s="12">
        <v>0</v>
      </c>
      <c r="O5" s="12" t="s">
        <v>35</v>
      </c>
      <c r="P5" s="10" t="s">
        <v>20</v>
      </c>
      <c r="Q5" s="10" t="s">
        <v>20</v>
      </c>
      <c r="R5" s="10" t="s">
        <v>36</v>
      </c>
      <c r="S5" s="4" t="s">
        <v>37</v>
      </c>
      <c r="T5" s="10" t="s">
        <v>23</v>
      </c>
      <c r="U5" s="10" t="s">
        <v>38</v>
      </c>
      <c r="V5" s="2" t="s">
        <v>25</v>
      </c>
      <c r="W5" s="2" t="s">
        <v>25</v>
      </c>
      <c r="X5" s="2" t="s">
        <v>23</v>
      </c>
      <c r="Y5" s="10" t="s">
        <v>39</v>
      </c>
    </row>
    <row r="6" spans="1:25" x14ac:dyDescent="0.25">
      <c r="A6" s="17" t="s">
        <v>41</v>
      </c>
      <c r="B6" s="3" t="s">
        <v>40</v>
      </c>
      <c r="C6" s="1">
        <v>2012</v>
      </c>
      <c r="D6" s="10" t="s">
        <v>42</v>
      </c>
      <c r="E6" s="10" t="s">
        <v>34</v>
      </c>
      <c r="F6" s="10" t="s">
        <v>15</v>
      </c>
      <c r="G6" s="10" t="s">
        <v>16</v>
      </c>
      <c r="H6" s="13" t="s">
        <v>861</v>
      </c>
      <c r="I6" s="10" t="s">
        <v>43</v>
      </c>
      <c r="J6" s="10" t="s">
        <v>18</v>
      </c>
      <c r="K6" s="10" t="s">
        <v>18</v>
      </c>
      <c r="L6" s="12">
        <v>633</v>
      </c>
      <c r="M6" s="12">
        <v>633</v>
      </c>
      <c r="N6" s="12">
        <v>0</v>
      </c>
      <c r="O6" s="12" t="s">
        <v>44</v>
      </c>
      <c r="P6" s="10" t="s">
        <v>45</v>
      </c>
      <c r="Q6" s="10" t="s">
        <v>46</v>
      </c>
      <c r="R6" s="10" t="s">
        <v>47</v>
      </c>
      <c r="S6" s="13" t="s">
        <v>48</v>
      </c>
      <c r="T6" s="10" t="s">
        <v>20</v>
      </c>
      <c r="U6" s="10" t="s">
        <v>20</v>
      </c>
      <c r="V6" s="2" t="s">
        <v>25</v>
      </c>
      <c r="W6" s="2" t="s">
        <v>25</v>
      </c>
      <c r="X6" s="2" t="s">
        <v>23</v>
      </c>
      <c r="Y6" s="11" t="s">
        <v>49</v>
      </c>
    </row>
    <row r="7" spans="1:25" x14ac:dyDescent="0.25">
      <c r="A7" s="17" t="s">
        <v>51</v>
      </c>
      <c r="B7" s="3" t="s">
        <v>50</v>
      </c>
      <c r="C7" s="1">
        <v>2012</v>
      </c>
      <c r="D7" s="10" t="s">
        <v>42</v>
      </c>
      <c r="E7" s="10" t="s">
        <v>14</v>
      </c>
      <c r="F7" s="10" t="s">
        <v>15</v>
      </c>
      <c r="G7" s="10" t="s">
        <v>52</v>
      </c>
      <c r="H7" s="13" t="s">
        <v>18</v>
      </c>
      <c r="I7" s="14" t="s">
        <v>18</v>
      </c>
      <c r="J7" s="10" t="s">
        <v>53</v>
      </c>
      <c r="K7" s="13" t="s">
        <v>54</v>
      </c>
      <c r="L7" s="12">
        <v>39</v>
      </c>
      <c r="M7" s="12">
        <v>39</v>
      </c>
      <c r="N7" s="12">
        <v>0</v>
      </c>
      <c r="O7" s="12" t="s">
        <v>55</v>
      </c>
      <c r="P7" s="10" t="s">
        <v>56</v>
      </c>
      <c r="Q7" s="10" t="s">
        <v>57</v>
      </c>
      <c r="R7" s="10" t="s">
        <v>58</v>
      </c>
      <c r="S7" s="13" t="s">
        <v>48</v>
      </c>
      <c r="T7" s="10" t="s">
        <v>23</v>
      </c>
      <c r="U7" s="10" t="s">
        <v>23</v>
      </c>
      <c r="V7" s="2" t="s">
        <v>59</v>
      </c>
      <c r="W7" s="2" t="s">
        <v>59</v>
      </c>
      <c r="X7" s="2" t="s">
        <v>23</v>
      </c>
      <c r="Y7" s="10" t="s">
        <v>60</v>
      </c>
    </row>
    <row r="8" spans="1:25" x14ac:dyDescent="0.25">
      <c r="A8" s="17" t="s">
        <v>62</v>
      </c>
      <c r="B8" s="3" t="s">
        <v>61</v>
      </c>
      <c r="C8" s="1">
        <v>2020</v>
      </c>
      <c r="D8" s="10" t="s">
        <v>42</v>
      </c>
      <c r="E8" s="10" t="s">
        <v>14</v>
      </c>
      <c r="F8" s="10" t="s">
        <v>15</v>
      </c>
      <c r="G8" s="10" t="s">
        <v>16</v>
      </c>
      <c r="H8" s="13" t="s">
        <v>862</v>
      </c>
      <c r="I8" s="10" t="s">
        <v>63</v>
      </c>
      <c r="J8" s="10" t="s">
        <v>18</v>
      </c>
      <c r="K8" s="10" t="s">
        <v>18</v>
      </c>
      <c r="L8" s="12">
        <v>88</v>
      </c>
      <c r="M8" s="12">
        <v>88</v>
      </c>
      <c r="N8" s="12">
        <v>0</v>
      </c>
      <c r="O8" s="12" t="s">
        <v>64</v>
      </c>
      <c r="P8" s="10" t="s">
        <v>20</v>
      </c>
      <c r="Q8" s="10" t="s">
        <v>20</v>
      </c>
      <c r="R8" s="10" t="s">
        <v>58</v>
      </c>
      <c r="S8" s="13" t="s">
        <v>48</v>
      </c>
      <c r="T8" s="10" t="s">
        <v>23</v>
      </c>
      <c r="U8" s="10" t="s">
        <v>23</v>
      </c>
      <c r="V8" s="2" t="s">
        <v>65</v>
      </c>
      <c r="W8" s="2" t="s">
        <v>65</v>
      </c>
      <c r="X8" s="2" t="s">
        <v>23</v>
      </c>
      <c r="Y8" s="10" t="s">
        <v>66</v>
      </c>
    </row>
    <row r="9" spans="1:25" x14ac:dyDescent="0.25">
      <c r="A9" s="17" t="s">
        <v>68</v>
      </c>
      <c r="B9" s="3" t="s">
        <v>67</v>
      </c>
      <c r="C9" s="1">
        <v>2013</v>
      </c>
      <c r="D9" s="10" t="s">
        <v>69</v>
      </c>
      <c r="E9" s="10" t="s">
        <v>34</v>
      </c>
      <c r="F9" s="10" t="s">
        <v>15</v>
      </c>
      <c r="G9" s="10" t="s">
        <v>16</v>
      </c>
      <c r="H9" s="13" t="s">
        <v>17</v>
      </c>
      <c r="I9" s="10" t="s">
        <v>17</v>
      </c>
      <c r="J9" s="10" t="s">
        <v>18</v>
      </c>
      <c r="K9" s="10" t="s">
        <v>18</v>
      </c>
      <c r="L9" s="12">
        <v>105</v>
      </c>
      <c r="M9" s="12">
        <v>72</v>
      </c>
      <c r="N9" s="12">
        <v>33</v>
      </c>
      <c r="O9" s="12" t="s">
        <v>70</v>
      </c>
      <c r="P9" s="10" t="s">
        <v>20</v>
      </c>
      <c r="Q9" s="10" t="s">
        <v>20</v>
      </c>
      <c r="R9" s="3" t="s">
        <v>71</v>
      </c>
      <c r="S9" s="2" t="s">
        <v>72</v>
      </c>
      <c r="T9" s="10" t="s">
        <v>23</v>
      </c>
      <c r="U9" s="10" t="s">
        <v>23</v>
      </c>
      <c r="V9" s="2" t="s">
        <v>73</v>
      </c>
      <c r="W9" s="2" t="s">
        <v>73</v>
      </c>
      <c r="X9" s="2" t="s">
        <v>23</v>
      </c>
      <c r="Y9" s="10" t="s">
        <v>74</v>
      </c>
    </row>
    <row r="10" spans="1:25" x14ac:dyDescent="0.25">
      <c r="A10" s="17" t="s">
        <v>76</v>
      </c>
      <c r="B10" s="3" t="s">
        <v>75</v>
      </c>
      <c r="C10" s="1">
        <v>2019</v>
      </c>
      <c r="D10" s="10" t="s">
        <v>77</v>
      </c>
      <c r="E10" s="10" t="s">
        <v>14</v>
      </c>
      <c r="F10" s="10" t="s">
        <v>15</v>
      </c>
      <c r="G10" s="10" t="s">
        <v>52</v>
      </c>
      <c r="H10" s="13" t="s">
        <v>18</v>
      </c>
      <c r="I10" s="14" t="s">
        <v>18</v>
      </c>
      <c r="J10" s="10" t="s">
        <v>78</v>
      </c>
      <c r="K10" s="13" t="s">
        <v>54</v>
      </c>
      <c r="L10" s="12">
        <v>71</v>
      </c>
      <c r="M10" s="12">
        <f>21+22</f>
        <v>43</v>
      </c>
      <c r="N10" s="12">
        <f>15+13</f>
        <v>28</v>
      </c>
      <c r="O10" s="12" t="s">
        <v>79</v>
      </c>
      <c r="P10" s="10" t="s">
        <v>20</v>
      </c>
      <c r="Q10" s="10" t="s">
        <v>20</v>
      </c>
      <c r="R10" s="10" t="s">
        <v>80</v>
      </c>
      <c r="S10" s="4" t="s">
        <v>81</v>
      </c>
      <c r="T10" s="10" t="s">
        <v>23</v>
      </c>
      <c r="U10" s="10" t="s">
        <v>24</v>
      </c>
      <c r="V10" s="2" t="s">
        <v>65</v>
      </c>
      <c r="W10" s="2" t="s">
        <v>65</v>
      </c>
      <c r="X10" s="2" t="s">
        <v>23</v>
      </c>
      <c r="Y10" s="10" t="s">
        <v>82</v>
      </c>
    </row>
    <row r="11" spans="1:25" x14ac:dyDescent="0.25">
      <c r="A11" s="17" t="s">
        <v>84</v>
      </c>
      <c r="B11" s="3" t="s">
        <v>83</v>
      </c>
      <c r="C11" s="1">
        <v>2019</v>
      </c>
      <c r="D11" s="10" t="s">
        <v>85</v>
      </c>
      <c r="E11" s="10" t="s">
        <v>14</v>
      </c>
      <c r="F11" s="10" t="s">
        <v>15</v>
      </c>
      <c r="G11" s="10" t="s">
        <v>16</v>
      </c>
      <c r="H11" s="13" t="s">
        <v>862</v>
      </c>
      <c r="I11" s="10" t="s">
        <v>63</v>
      </c>
      <c r="J11" s="10" t="s">
        <v>18</v>
      </c>
      <c r="K11" s="10" t="s">
        <v>18</v>
      </c>
      <c r="L11" s="12">
        <v>60</v>
      </c>
      <c r="M11" s="12">
        <v>7</v>
      </c>
      <c r="N11" s="12">
        <v>53</v>
      </c>
      <c r="O11" s="12" t="s">
        <v>86</v>
      </c>
      <c r="P11" s="10" t="s">
        <v>20</v>
      </c>
      <c r="Q11" s="10" t="s">
        <v>20</v>
      </c>
      <c r="R11" s="10" t="s">
        <v>87</v>
      </c>
      <c r="S11" s="13" t="s">
        <v>88</v>
      </c>
      <c r="T11" s="10" t="s">
        <v>23</v>
      </c>
      <c r="U11" s="10" t="s">
        <v>24</v>
      </c>
      <c r="V11" s="2" t="s">
        <v>89</v>
      </c>
      <c r="W11" s="2" t="s">
        <v>89</v>
      </c>
      <c r="X11" s="2" t="s">
        <v>23</v>
      </c>
      <c r="Y11" s="10" t="s">
        <v>90</v>
      </c>
    </row>
    <row r="12" spans="1:25" x14ac:dyDescent="0.25">
      <c r="A12" s="17" t="s">
        <v>92</v>
      </c>
      <c r="B12" s="3" t="s">
        <v>91</v>
      </c>
      <c r="C12" s="1">
        <v>2016</v>
      </c>
      <c r="D12" s="10" t="s">
        <v>93</v>
      </c>
      <c r="E12" s="10" t="s">
        <v>34</v>
      </c>
      <c r="F12" s="10" t="s">
        <v>937</v>
      </c>
      <c r="G12" s="10" t="s">
        <v>16</v>
      </c>
      <c r="H12" s="13" t="s">
        <v>20</v>
      </c>
      <c r="I12" s="10" t="s">
        <v>914</v>
      </c>
      <c r="J12" s="14" t="s">
        <v>18</v>
      </c>
      <c r="K12" s="14" t="s">
        <v>18</v>
      </c>
      <c r="L12" s="12">
        <v>31</v>
      </c>
      <c r="M12" s="12">
        <v>16</v>
      </c>
      <c r="N12" s="12">
        <v>15</v>
      </c>
      <c r="O12" s="12" t="s">
        <v>94</v>
      </c>
      <c r="P12" s="10" t="s">
        <v>20</v>
      </c>
      <c r="Q12" s="10" t="s">
        <v>20</v>
      </c>
      <c r="R12" s="10" t="s">
        <v>95</v>
      </c>
      <c r="S12" s="13" t="s">
        <v>96</v>
      </c>
      <c r="T12" s="10" t="s">
        <v>23</v>
      </c>
      <c r="U12" s="10" t="s">
        <v>97</v>
      </c>
      <c r="V12" s="2" t="s">
        <v>98</v>
      </c>
      <c r="W12" s="2" t="s">
        <v>99</v>
      </c>
      <c r="X12" s="2" t="s">
        <v>23</v>
      </c>
      <c r="Y12" s="10" t="s">
        <v>100</v>
      </c>
    </row>
    <row r="13" spans="1:25" x14ac:dyDescent="0.25">
      <c r="A13" s="17" t="s">
        <v>102</v>
      </c>
      <c r="B13" s="3" t="s">
        <v>101</v>
      </c>
      <c r="C13" s="1">
        <v>2013</v>
      </c>
      <c r="D13" s="10" t="s">
        <v>42</v>
      </c>
      <c r="E13" s="10" t="s">
        <v>14</v>
      </c>
      <c r="F13" s="10" t="s">
        <v>15</v>
      </c>
      <c r="G13" s="10" t="s">
        <v>52</v>
      </c>
      <c r="H13" s="13" t="s">
        <v>18</v>
      </c>
      <c r="I13" s="14" t="s">
        <v>18</v>
      </c>
      <c r="J13" s="10" t="s">
        <v>103</v>
      </c>
      <c r="K13" s="13" t="s">
        <v>54</v>
      </c>
      <c r="L13" s="12">
        <v>341</v>
      </c>
      <c r="M13" s="12">
        <f>138+128</f>
        <v>266</v>
      </c>
      <c r="N13" s="12">
        <f>33+42</f>
        <v>75</v>
      </c>
      <c r="O13" s="12" t="s">
        <v>20</v>
      </c>
      <c r="P13" s="10" t="s">
        <v>104</v>
      </c>
      <c r="Q13" s="10" t="s">
        <v>105</v>
      </c>
      <c r="R13" s="10" t="s">
        <v>106</v>
      </c>
      <c r="S13" s="13" t="s">
        <v>107</v>
      </c>
      <c r="T13" s="10" t="s">
        <v>20</v>
      </c>
      <c r="U13" s="10" t="s">
        <v>20</v>
      </c>
      <c r="V13" s="2" t="s">
        <v>108</v>
      </c>
      <c r="W13" s="2" t="s">
        <v>108</v>
      </c>
      <c r="X13" s="2" t="s">
        <v>23</v>
      </c>
      <c r="Y13" s="11" t="s">
        <v>109</v>
      </c>
    </row>
    <row r="14" spans="1:25" x14ac:dyDescent="0.25">
      <c r="A14" s="18" t="s">
        <v>111</v>
      </c>
      <c r="B14" s="3" t="s">
        <v>110</v>
      </c>
      <c r="C14" s="1">
        <v>2013</v>
      </c>
      <c r="D14" s="10" t="s">
        <v>112</v>
      </c>
      <c r="E14" s="10" t="s">
        <v>14</v>
      </c>
      <c r="F14" s="10" t="s">
        <v>15</v>
      </c>
      <c r="G14" s="10" t="s">
        <v>52</v>
      </c>
      <c r="H14" s="13" t="s">
        <v>18</v>
      </c>
      <c r="I14" s="14" t="s">
        <v>18</v>
      </c>
      <c r="J14" s="3" t="s">
        <v>113</v>
      </c>
      <c r="K14" s="4" t="s">
        <v>54</v>
      </c>
      <c r="L14" s="12">
        <v>382</v>
      </c>
      <c r="M14" s="12">
        <v>382</v>
      </c>
      <c r="N14" s="12">
        <v>0</v>
      </c>
      <c r="O14" s="12" t="s">
        <v>114</v>
      </c>
      <c r="P14" s="10" t="s">
        <v>20</v>
      </c>
      <c r="Q14" s="10" t="s">
        <v>20</v>
      </c>
      <c r="R14" s="10" t="s">
        <v>47</v>
      </c>
      <c r="S14" s="13" t="s">
        <v>48</v>
      </c>
      <c r="T14" s="10" t="s">
        <v>20</v>
      </c>
      <c r="U14" s="10" t="s">
        <v>20</v>
      </c>
      <c r="V14" s="2" t="s">
        <v>115</v>
      </c>
      <c r="W14" s="2" t="s">
        <v>115</v>
      </c>
      <c r="X14" s="2" t="s">
        <v>23</v>
      </c>
      <c r="Y14" s="11" t="s">
        <v>116</v>
      </c>
    </row>
    <row r="15" spans="1:25" x14ac:dyDescent="0.25">
      <c r="A15" s="17" t="s">
        <v>118</v>
      </c>
      <c r="B15" s="3" t="s">
        <v>117</v>
      </c>
      <c r="C15" s="1">
        <v>2013</v>
      </c>
      <c r="D15" s="10" t="s">
        <v>119</v>
      </c>
      <c r="E15" s="10" t="s">
        <v>34</v>
      </c>
      <c r="F15" s="10" t="s">
        <v>15</v>
      </c>
      <c r="G15" s="10" t="s">
        <v>16</v>
      </c>
      <c r="H15" s="13" t="s">
        <v>863</v>
      </c>
      <c r="I15" s="10" t="s">
        <v>43</v>
      </c>
      <c r="J15" s="10" t="s">
        <v>18</v>
      </c>
      <c r="K15" s="10" t="s">
        <v>18</v>
      </c>
      <c r="L15" s="12">
        <v>454</v>
      </c>
      <c r="M15" s="5" t="s">
        <v>20</v>
      </c>
      <c r="N15" s="12" t="s">
        <v>20</v>
      </c>
      <c r="O15" s="12" t="s">
        <v>120</v>
      </c>
      <c r="P15" s="10" t="s">
        <v>20</v>
      </c>
      <c r="Q15" s="10" t="s">
        <v>20</v>
      </c>
      <c r="R15" s="10" t="s">
        <v>121</v>
      </c>
      <c r="S15" s="13" t="s">
        <v>122</v>
      </c>
      <c r="T15" s="10" t="s">
        <v>20</v>
      </c>
      <c r="U15" s="10" t="s">
        <v>20</v>
      </c>
      <c r="V15" s="2" t="s">
        <v>59</v>
      </c>
      <c r="W15" s="2" t="s">
        <v>59</v>
      </c>
      <c r="X15" s="2" t="s">
        <v>23</v>
      </c>
      <c r="Y15" s="11" t="s">
        <v>123</v>
      </c>
    </row>
    <row r="16" spans="1:25" x14ac:dyDescent="0.25">
      <c r="A16" s="17" t="s">
        <v>125</v>
      </c>
      <c r="B16" s="3" t="s">
        <v>124</v>
      </c>
      <c r="C16" s="1">
        <v>2018</v>
      </c>
      <c r="D16" s="10" t="s">
        <v>85</v>
      </c>
      <c r="E16" s="10" t="s">
        <v>34</v>
      </c>
      <c r="F16" s="10" t="s">
        <v>15</v>
      </c>
      <c r="G16" s="10" t="s">
        <v>16</v>
      </c>
      <c r="H16" s="13" t="s">
        <v>859</v>
      </c>
      <c r="I16" s="10" t="s">
        <v>126</v>
      </c>
      <c r="J16" s="14" t="s">
        <v>18</v>
      </c>
      <c r="K16" s="14" t="s">
        <v>18</v>
      </c>
      <c r="L16" s="12">
        <v>122</v>
      </c>
      <c r="M16" s="12">
        <v>122</v>
      </c>
      <c r="N16" s="12">
        <v>0</v>
      </c>
      <c r="O16" s="12" t="s">
        <v>127</v>
      </c>
      <c r="P16" s="10" t="s">
        <v>20</v>
      </c>
      <c r="Q16" s="10" t="s">
        <v>20</v>
      </c>
      <c r="R16" s="10" t="s">
        <v>58</v>
      </c>
      <c r="S16" s="13" t="s">
        <v>48</v>
      </c>
      <c r="T16" s="10" t="s">
        <v>23</v>
      </c>
      <c r="U16" s="10" t="s">
        <v>24</v>
      </c>
      <c r="V16" s="2" t="s">
        <v>89</v>
      </c>
      <c r="W16" s="2" t="s">
        <v>89</v>
      </c>
      <c r="X16" s="2" t="s">
        <v>23</v>
      </c>
      <c r="Y16" s="10" t="s">
        <v>129</v>
      </c>
    </row>
    <row r="17" spans="1:25" x14ac:dyDescent="0.25">
      <c r="A17" s="17" t="s">
        <v>131</v>
      </c>
      <c r="B17" s="3" t="s">
        <v>130</v>
      </c>
      <c r="C17" s="1">
        <v>2011</v>
      </c>
      <c r="D17" s="10" t="s">
        <v>42</v>
      </c>
      <c r="E17" s="10" t="s">
        <v>14</v>
      </c>
      <c r="F17" s="10" t="s">
        <v>15</v>
      </c>
      <c r="G17" s="10" t="s">
        <v>52</v>
      </c>
      <c r="H17" s="13" t="s">
        <v>18</v>
      </c>
      <c r="I17" s="14" t="s">
        <v>18</v>
      </c>
      <c r="J17" s="3" t="s">
        <v>132</v>
      </c>
      <c r="K17" s="13" t="s">
        <v>133</v>
      </c>
      <c r="L17" s="12">
        <v>280</v>
      </c>
      <c r="M17" s="12">
        <v>171</v>
      </c>
      <c r="N17" s="12">
        <v>109</v>
      </c>
      <c r="O17" s="12" t="s">
        <v>134</v>
      </c>
      <c r="P17" s="10" t="s">
        <v>135</v>
      </c>
      <c r="Q17" s="10" t="s">
        <v>46</v>
      </c>
      <c r="R17" s="10" t="s">
        <v>136</v>
      </c>
      <c r="S17" s="13" t="s">
        <v>137</v>
      </c>
      <c r="T17" s="10" t="s">
        <v>20</v>
      </c>
      <c r="U17" s="10" t="s">
        <v>20</v>
      </c>
      <c r="V17" s="2" t="s">
        <v>25</v>
      </c>
      <c r="W17" s="2" t="s">
        <v>25</v>
      </c>
      <c r="X17" s="2" t="s">
        <v>23</v>
      </c>
      <c r="Y17" s="11" t="s">
        <v>138</v>
      </c>
    </row>
    <row r="18" spans="1:25" x14ac:dyDescent="0.25">
      <c r="A18" s="17" t="s">
        <v>140</v>
      </c>
      <c r="B18" s="3" t="s">
        <v>139</v>
      </c>
      <c r="C18" s="1">
        <v>2014</v>
      </c>
      <c r="D18" s="10" t="s">
        <v>141</v>
      </c>
      <c r="E18" s="10" t="s">
        <v>34</v>
      </c>
      <c r="F18" s="10" t="s">
        <v>15</v>
      </c>
      <c r="G18" s="10" t="s">
        <v>16</v>
      </c>
      <c r="H18" s="13" t="s">
        <v>142</v>
      </c>
      <c r="I18" s="10" t="s">
        <v>142</v>
      </c>
      <c r="J18" s="10" t="s">
        <v>18</v>
      </c>
      <c r="K18" s="10" t="s">
        <v>18</v>
      </c>
      <c r="L18" s="12">
        <v>60</v>
      </c>
      <c r="M18" s="12">
        <v>60</v>
      </c>
      <c r="N18" s="12">
        <v>0</v>
      </c>
      <c r="O18" s="12" t="s">
        <v>143</v>
      </c>
      <c r="P18" s="10" t="s">
        <v>20</v>
      </c>
      <c r="Q18" s="10" t="s">
        <v>20</v>
      </c>
      <c r="R18" s="10" t="s">
        <v>144</v>
      </c>
      <c r="S18" s="13" t="s">
        <v>48</v>
      </c>
      <c r="T18" s="10" t="s">
        <v>23</v>
      </c>
      <c r="U18" s="10" t="s">
        <v>23</v>
      </c>
      <c r="V18" s="2" t="s">
        <v>145</v>
      </c>
      <c r="W18" s="2" t="s">
        <v>145</v>
      </c>
      <c r="X18" s="2" t="s">
        <v>23</v>
      </c>
      <c r="Y18" s="10" t="s">
        <v>146</v>
      </c>
    </row>
    <row r="19" spans="1:25" x14ac:dyDescent="0.25">
      <c r="A19" s="17" t="s">
        <v>148</v>
      </c>
      <c r="B19" s="3" t="s">
        <v>147</v>
      </c>
      <c r="C19" s="1">
        <v>2017</v>
      </c>
      <c r="D19" s="10" t="s">
        <v>141</v>
      </c>
      <c r="E19" s="10" t="s">
        <v>14</v>
      </c>
      <c r="F19" s="10" t="s">
        <v>15</v>
      </c>
      <c r="G19" s="10" t="s">
        <v>52</v>
      </c>
      <c r="H19" s="13" t="s">
        <v>18</v>
      </c>
      <c r="I19" s="14" t="s">
        <v>18</v>
      </c>
      <c r="J19" s="3" t="s">
        <v>132</v>
      </c>
      <c r="K19" s="13" t="s">
        <v>133</v>
      </c>
      <c r="L19" s="12">
        <v>212</v>
      </c>
      <c r="M19" s="12">
        <f>93+86</f>
        <v>179</v>
      </c>
      <c r="N19" s="12">
        <f>13+20</f>
        <v>33</v>
      </c>
      <c r="O19" s="12" t="s">
        <v>20</v>
      </c>
      <c r="P19" s="10" t="s">
        <v>20</v>
      </c>
      <c r="Q19" s="10" t="s">
        <v>20</v>
      </c>
      <c r="R19" s="10" t="s">
        <v>149</v>
      </c>
      <c r="S19" s="4" t="s">
        <v>150</v>
      </c>
      <c r="T19" s="10" t="s">
        <v>23</v>
      </c>
      <c r="U19" s="10" t="s">
        <v>23</v>
      </c>
      <c r="V19" s="2" t="s">
        <v>25</v>
      </c>
      <c r="W19" s="2" t="s">
        <v>25</v>
      </c>
      <c r="X19" s="2" t="s">
        <v>23</v>
      </c>
      <c r="Y19" s="10" t="s">
        <v>151</v>
      </c>
    </row>
    <row r="20" spans="1:25" x14ac:dyDescent="0.25">
      <c r="A20" s="17" t="s">
        <v>153</v>
      </c>
      <c r="B20" s="3" t="s">
        <v>152</v>
      </c>
      <c r="C20" s="1">
        <v>2013</v>
      </c>
      <c r="D20" s="10" t="s">
        <v>154</v>
      </c>
      <c r="E20" s="10" t="s">
        <v>14</v>
      </c>
      <c r="F20" s="10" t="s">
        <v>15</v>
      </c>
      <c r="G20" s="10" t="s">
        <v>52</v>
      </c>
      <c r="H20" s="13" t="s">
        <v>18</v>
      </c>
      <c r="I20" s="14" t="s">
        <v>18</v>
      </c>
      <c r="J20" s="10" t="s">
        <v>155</v>
      </c>
      <c r="K20" s="13" t="s">
        <v>156</v>
      </c>
      <c r="L20" s="12">
        <v>119</v>
      </c>
      <c r="M20" s="12">
        <v>94</v>
      </c>
      <c r="N20" s="12">
        <v>25</v>
      </c>
      <c r="O20" s="12" t="s">
        <v>157</v>
      </c>
      <c r="P20" s="10" t="s">
        <v>20</v>
      </c>
      <c r="Q20" s="10" t="s">
        <v>20</v>
      </c>
      <c r="R20" s="10" t="s">
        <v>158</v>
      </c>
      <c r="S20" s="4" t="s">
        <v>159</v>
      </c>
      <c r="T20" s="10" t="s">
        <v>20</v>
      </c>
      <c r="U20" s="10" t="s">
        <v>20</v>
      </c>
      <c r="V20" s="2" t="s">
        <v>65</v>
      </c>
      <c r="W20" s="2" t="s">
        <v>65</v>
      </c>
      <c r="X20" s="2" t="s">
        <v>23</v>
      </c>
      <c r="Y20" s="11" t="s">
        <v>160</v>
      </c>
    </row>
    <row r="21" spans="1:25" x14ac:dyDescent="0.25">
      <c r="A21" s="17" t="s">
        <v>162</v>
      </c>
      <c r="B21" s="3" t="s">
        <v>161</v>
      </c>
      <c r="C21" s="1">
        <v>2014</v>
      </c>
      <c r="D21" s="10" t="s">
        <v>154</v>
      </c>
      <c r="E21" s="10" t="s">
        <v>14</v>
      </c>
      <c r="F21" s="10" t="s">
        <v>15</v>
      </c>
      <c r="G21" s="10" t="s">
        <v>52</v>
      </c>
      <c r="H21" s="13" t="s">
        <v>18</v>
      </c>
      <c r="I21" s="14" t="s">
        <v>18</v>
      </c>
      <c r="J21" s="10" t="s">
        <v>156</v>
      </c>
      <c r="K21" s="13" t="s">
        <v>156</v>
      </c>
      <c r="L21" s="12">
        <v>209</v>
      </c>
      <c r="M21" s="12">
        <f>123+56</f>
        <v>179</v>
      </c>
      <c r="N21" s="12">
        <f>24+6</f>
        <v>30</v>
      </c>
      <c r="O21" s="12" t="s">
        <v>20</v>
      </c>
      <c r="P21" s="10" t="s">
        <v>20</v>
      </c>
      <c r="Q21" s="10" t="s">
        <v>20</v>
      </c>
      <c r="R21" s="10" t="s">
        <v>163</v>
      </c>
      <c r="S21" s="4" t="s">
        <v>150</v>
      </c>
      <c r="T21" s="10" t="s">
        <v>20</v>
      </c>
      <c r="U21" s="10" t="s">
        <v>20</v>
      </c>
      <c r="V21" s="2" t="s">
        <v>65</v>
      </c>
      <c r="W21" s="2" t="s">
        <v>65</v>
      </c>
      <c r="X21" s="2" t="s">
        <v>23</v>
      </c>
      <c r="Y21" s="11" t="s">
        <v>164</v>
      </c>
    </row>
    <row r="22" spans="1:25" x14ac:dyDescent="0.25">
      <c r="A22" s="17" t="s">
        <v>166</v>
      </c>
      <c r="B22" s="3" t="s">
        <v>165</v>
      </c>
      <c r="C22" s="1">
        <v>2019</v>
      </c>
      <c r="D22" s="10" t="s">
        <v>141</v>
      </c>
      <c r="E22" s="10" t="s">
        <v>34</v>
      </c>
      <c r="F22" s="10" t="s">
        <v>15</v>
      </c>
      <c r="G22" s="10" t="s">
        <v>16</v>
      </c>
      <c r="H22" s="13" t="s">
        <v>864</v>
      </c>
      <c r="I22" s="10" t="s">
        <v>167</v>
      </c>
      <c r="J22" s="10" t="s">
        <v>18</v>
      </c>
      <c r="K22" s="10" t="s">
        <v>18</v>
      </c>
      <c r="L22" s="12">
        <v>3642</v>
      </c>
      <c r="M22" s="12">
        <v>1766</v>
      </c>
      <c r="N22" s="12">
        <v>1876</v>
      </c>
      <c r="O22" s="12" t="s">
        <v>168</v>
      </c>
      <c r="P22" s="10" t="s">
        <v>20</v>
      </c>
      <c r="Q22" s="10" t="s">
        <v>20</v>
      </c>
      <c r="R22" s="10" t="s">
        <v>169</v>
      </c>
      <c r="S22" s="13" t="s">
        <v>170</v>
      </c>
      <c r="T22" s="10" t="s">
        <v>20</v>
      </c>
      <c r="U22" s="10" t="s">
        <v>20</v>
      </c>
      <c r="V22" s="2" t="s">
        <v>65</v>
      </c>
      <c r="W22" s="2" t="s">
        <v>65</v>
      </c>
      <c r="X22" s="2" t="s">
        <v>23</v>
      </c>
      <c r="Y22" s="11" t="s">
        <v>171</v>
      </c>
    </row>
    <row r="23" spans="1:25" x14ac:dyDescent="0.25">
      <c r="A23" s="18" t="s">
        <v>173</v>
      </c>
      <c r="B23" s="3" t="s">
        <v>172</v>
      </c>
      <c r="C23" s="1">
        <v>2021</v>
      </c>
      <c r="D23" s="10" t="s">
        <v>33</v>
      </c>
      <c r="E23" s="10" t="s">
        <v>14</v>
      </c>
      <c r="F23" s="10" t="s">
        <v>15</v>
      </c>
      <c r="G23" s="10" t="s">
        <v>52</v>
      </c>
      <c r="H23" s="13" t="s">
        <v>18</v>
      </c>
      <c r="I23" s="14" t="s">
        <v>18</v>
      </c>
      <c r="J23" s="3" t="s">
        <v>174</v>
      </c>
      <c r="K23" s="13" t="s">
        <v>175</v>
      </c>
      <c r="L23" s="12">
        <v>180</v>
      </c>
      <c r="M23" s="12">
        <f>27+27+24</f>
        <v>78</v>
      </c>
      <c r="N23" s="12">
        <f>33+33+36</f>
        <v>102</v>
      </c>
      <c r="O23" s="12" t="s">
        <v>20</v>
      </c>
      <c r="P23" s="10" t="s">
        <v>20</v>
      </c>
      <c r="Q23" s="10" t="s">
        <v>20</v>
      </c>
      <c r="R23" s="10" t="s">
        <v>176</v>
      </c>
      <c r="S23" s="4" t="s">
        <v>177</v>
      </c>
      <c r="T23" s="10" t="s">
        <v>20</v>
      </c>
      <c r="U23" s="10" t="s">
        <v>20</v>
      </c>
      <c r="V23" s="2" t="s">
        <v>25</v>
      </c>
      <c r="W23" s="2" t="s">
        <v>25</v>
      </c>
      <c r="X23" s="2" t="s">
        <v>23</v>
      </c>
      <c r="Y23" s="11" t="s">
        <v>178</v>
      </c>
    </row>
    <row r="24" spans="1:25" x14ac:dyDescent="0.25">
      <c r="A24" s="17" t="s">
        <v>180</v>
      </c>
      <c r="B24" s="3" t="s">
        <v>179</v>
      </c>
      <c r="C24" s="1">
        <v>2011</v>
      </c>
      <c r="D24" s="10" t="s">
        <v>181</v>
      </c>
      <c r="E24" s="10" t="s">
        <v>14</v>
      </c>
      <c r="F24" s="10" t="s">
        <v>15</v>
      </c>
      <c r="G24" s="10" t="s">
        <v>52</v>
      </c>
      <c r="H24" s="13" t="s">
        <v>18</v>
      </c>
      <c r="I24" s="14" t="s">
        <v>18</v>
      </c>
      <c r="J24" s="3" t="s">
        <v>113</v>
      </c>
      <c r="K24" s="4" t="s">
        <v>54</v>
      </c>
      <c r="L24" s="12">
        <v>67</v>
      </c>
      <c r="M24" s="12">
        <v>67</v>
      </c>
      <c r="N24" s="12">
        <v>0</v>
      </c>
      <c r="O24" s="12" t="s">
        <v>20</v>
      </c>
      <c r="P24" s="10" t="s">
        <v>20</v>
      </c>
      <c r="Q24" s="10" t="s">
        <v>20</v>
      </c>
      <c r="R24" s="10" t="s">
        <v>58</v>
      </c>
      <c r="S24" s="13" t="s">
        <v>48</v>
      </c>
      <c r="T24" s="10" t="s">
        <v>24</v>
      </c>
      <c r="U24" s="10" t="s">
        <v>24</v>
      </c>
      <c r="V24" s="2" t="s">
        <v>25</v>
      </c>
      <c r="W24" s="2" t="s">
        <v>25</v>
      </c>
      <c r="X24" s="2" t="s">
        <v>23</v>
      </c>
      <c r="Y24" s="10" t="s">
        <v>182</v>
      </c>
    </row>
    <row r="25" spans="1:25" x14ac:dyDescent="0.25">
      <c r="A25" s="17" t="s">
        <v>184</v>
      </c>
      <c r="B25" s="3" t="s">
        <v>183</v>
      </c>
      <c r="C25" s="1">
        <v>2012</v>
      </c>
      <c r="D25" s="10" t="s">
        <v>181</v>
      </c>
      <c r="E25" s="10" t="s">
        <v>34</v>
      </c>
      <c r="F25" s="10" t="s">
        <v>15</v>
      </c>
      <c r="G25" s="10" t="s">
        <v>16</v>
      </c>
      <c r="H25" s="13" t="s">
        <v>919</v>
      </c>
      <c r="I25" s="10" t="s">
        <v>185</v>
      </c>
      <c r="J25" s="10" t="s">
        <v>18</v>
      </c>
      <c r="K25" s="10" t="s">
        <v>18</v>
      </c>
      <c r="L25" s="12">
        <v>95</v>
      </c>
      <c r="M25" s="12">
        <v>95</v>
      </c>
      <c r="N25" s="12">
        <v>0</v>
      </c>
      <c r="O25" s="12" t="s">
        <v>20</v>
      </c>
      <c r="P25" s="10" t="s">
        <v>20</v>
      </c>
      <c r="Q25" s="10" t="s">
        <v>20</v>
      </c>
      <c r="R25" s="10" t="s">
        <v>58</v>
      </c>
      <c r="S25" s="13" t="s">
        <v>48</v>
      </c>
      <c r="T25" s="10" t="s">
        <v>20</v>
      </c>
      <c r="U25" s="10" t="s">
        <v>20</v>
      </c>
      <c r="V25" s="2" t="s">
        <v>25</v>
      </c>
      <c r="W25" s="2" t="s">
        <v>25</v>
      </c>
      <c r="X25" s="2" t="s">
        <v>23</v>
      </c>
      <c r="Y25" s="11" t="s">
        <v>186</v>
      </c>
    </row>
    <row r="26" spans="1:25" x14ac:dyDescent="0.25">
      <c r="A26" s="17" t="s">
        <v>188</v>
      </c>
      <c r="B26" s="3" t="s">
        <v>187</v>
      </c>
      <c r="C26" s="1">
        <v>2013</v>
      </c>
      <c r="D26" s="10" t="s">
        <v>181</v>
      </c>
      <c r="E26" s="10" t="s">
        <v>14</v>
      </c>
      <c r="F26" s="10" t="s">
        <v>15</v>
      </c>
      <c r="G26" s="10" t="s">
        <v>52</v>
      </c>
      <c r="H26" s="13" t="s">
        <v>18</v>
      </c>
      <c r="I26" s="14" t="s">
        <v>18</v>
      </c>
      <c r="J26" s="3" t="s">
        <v>113</v>
      </c>
      <c r="K26" s="4" t="s">
        <v>54</v>
      </c>
      <c r="L26" s="12">
        <v>40</v>
      </c>
      <c r="M26" s="12">
        <v>40</v>
      </c>
      <c r="N26" s="12">
        <v>0</v>
      </c>
      <c r="O26" s="12" t="s">
        <v>189</v>
      </c>
      <c r="P26" s="10" t="s">
        <v>20</v>
      </c>
      <c r="Q26" s="10" t="s">
        <v>20</v>
      </c>
      <c r="R26" s="10" t="s">
        <v>144</v>
      </c>
      <c r="S26" s="13" t="s">
        <v>48</v>
      </c>
      <c r="T26" s="10" t="s">
        <v>20</v>
      </c>
      <c r="U26" s="10" t="s">
        <v>20</v>
      </c>
      <c r="V26" s="2" t="s">
        <v>25</v>
      </c>
      <c r="W26" s="2" t="s">
        <v>25</v>
      </c>
      <c r="X26" s="2" t="s">
        <v>23</v>
      </c>
      <c r="Y26" s="11" t="s">
        <v>190</v>
      </c>
    </row>
    <row r="27" spans="1:25" x14ac:dyDescent="0.25">
      <c r="A27" s="17" t="s">
        <v>192</v>
      </c>
      <c r="B27" s="3" t="s">
        <v>191</v>
      </c>
      <c r="C27" s="1">
        <v>2013</v>
      </c>
      <c r="D27" s="10" t="s">
        <v>181</v>
      </c>
      <c r="E27" s="10" t="s">
        <v>14</v>
      </c>
      <c r="F27" s="10" t="s">
        <v>15</v>
      </c>
      <c r="G27" s="10" t="s">
        <v>52</v>
      </c>
      <c r="H27" s="13" t="s">
        <v>18</v>
      </c>
      <c r="I27" s="14" t="s">
        <v>18</v>
      </c>
      <c r="J27" s="10" t="s">
        <v>113</v>
      </c>
      <c r="K27" s="13" t="s">
        <v>54</v>
      </c>
      <c r="L27" s="12">
        <v>61</v>
      </c>
      <c r="M27" s="12">
        <v>61</v>
      </c>
      <c r="N27" s="12">
        <v>0</v>
      </c>
      <c r="O27" s="12" t="s">
        <v>20</v>
      </c>
      <c r="P27" s="10" t="s">
        <v>20</v>
      </c>
      <c r="Q27" s="10" t="s">
        <v>20</v>
      </c>
      <c r="R27" s="10" t="s">
        <v>58</v>
      </c>
      <c r="S27" s="13" t="s">
        <v>48</v>
      </c>
      <c r="T27" s="10" t="s">
        <v>24</v>
      </c>
      <c r="U27" s="10" t="s">
        <v>24</v>
      </c>
      <c r="V27" s="2" t="s">
        <v>25</v>
      </c>
      <c r="W27" s="2" t="s">
        <v>25</v>
      </c>
      <c r="X27" s="2" t="s">
        <v>23</v>
      </c>
      <c r="Y27" s="10" t="s">
        <v>193</v>
      </c>
    </row>
    <row r="28" spans="1:25" x14ac:dyDescent="0.25">
      <c r="A28" s="17" t="s">
        <v>195</v>
      </c>
      <c r="B28" s="3" t="s">
        <v>194</v>
      </c>
      <c r="C28" s="1">
        <v>2019</v>
      </c>
      <c r="D28" s="10" t="s">
        <v>141</v>
      </c>
      <c r="E28" s="10" t="s">
        <v>14</v>
      </c>
      <c r="F28" s="10" t="s">
        <v>15</v>
      </c>
      <c r="G28" s="10" t="s">
        <v>52</v>
      </c>
      <c r="H28" s="13" t="s">
        <v>18</v>
      </c>
      <c r="I28" s="14" t="s">
        <v>18</v>
      </c>
      <c r="J28" s="14" t="s">
        <v>196</v>
      </c>
      <c r="K28" s="4" t="s">
        <v>197</v>
      </c>
      <c r="L28" s="12">
        <v>143</v>
      </c>
      <c r="M28" s="12">
        <v>143</v>
      </c>
      <c r="N28" s="12">
        <v>0</v>
      </c>
      <c r="O28" s="12" t="s">
        <v>198</v>
      </c>
      <c r="P28" s="10" t="s">
        <v>20</v>
      </c>
      <c r="Q28" s="10" t="s">
        <v>20</v>
      </c>
      <c r="R28" s="10" t="s">
        <v>199</v>
      </c>
      <c r="S28" s="13" t="s">
        <v>48</v>
      </c>
      <c r="T28" s="10" t="s">
        <v>23</v>
      </c>
      <c r="U28" s="10" t="s">
        <v>23</v>
      </c>
      <c r="V28" s="2" t="s">
        <v>65</v>
      </c>
      <c r="W28" s="2" t="s">
        <v>65</v>
      </c>
      <c r="X28" s="2" t="s">
        <v>23</v>
      </c>
      <c r="Y28" s="10" t="s">
        <v>200</v>
      </c>
    </row>
    <row r="29" spans="1:25" x14ac:dyDescent="0.25">
      <c r="A29" s="17" t="s">
        <v>202</v>
      </c>
      <c r="B29" s="3" t="s">
        <v>201</v>
      </c>
      <c r="C29" s="1">
        <v>2018</v>
      </c>
      <c r="D29" s="10" t="s">
        <v>203</v>
      </c>
      <c r="E29" s="10" t="s">
        <v>14</v>
      </c>
      <c r="F29" s="10" t="s">
        <v>15</v>
      </c>
      <c r="G29" s="10" t="s">
        <v>16</v>
      </c>
      <c r="H29" s="13" t="s">
        <v>17</v>
      </c>
      <c r="I29" s="10" t="s">
        <v>17</v>
      </c>
      <c r="J29" s="10" t="s">
        <v>18</v>
      </c>
      <c r="K29" s="10" t="s">
        <v>18</v>
      </c>
      <c r="L29" s="12">
        <v>108</v>
      </c>
      <c r="M29" s="5" t="s">
        <v>20</v>
      </c>
      <c r="N29" s="12" t="s">
        <v>20</v>
      </c>
      <c r="O29" s="12" t="s">
        <v>204</v>
      </c>
      <c r="P29" s="10" t="s">
        <v>205</v>
      </c>
      <c r="Q29" s="10" t="s">
        <v>206</v>
      </c>
      <c r="R29" s="10" t="s">
        <v>144</v>
      </c>
      <c r="S29" s="13" t="s">
        <v>48</v>
      </c>
      <c r="T29" s="10" t="s">
        <v>23</v>
      </c>
      <c r="U29" s="10" t="s">
        <v>97</v>
      </c>
      <c r="V29" s="2" t="s">
        <v>59</v>
      </c>
      <c r="W29" s="2" t="s">
        <v>59</v>
      </c>
      <c r="X29" s="2" t="s">
        <v>23</v>
      </c>
      <c r="Y29" s="10" t="s">
        <v>207</v>
      </c>
    </row>
    <row r="30" spans="1:25" x14ac:dyDescent="0.25">
      <c r="A30" s="17" t="s">
        <v>209</v>
      </c>
      <c r="B30" s="3" t="s">
        <v>208</v>
      </c>
      <c r="C30" s="1">
        <v>2016</v>
      </c>
      <c r="D30" s="10" t="s">
        <v>210</v>
      </c>
      <c r="E30" s="10" t="s">
        <v>34</v>
      </c>
      <c r="F30" s="10" t="s">
        <v>937</v>
      </c>
      <c r="G30" s="10" t="s">
        <v>16</v>
      </c>
      <c r="H30" s="13" t="s">
        <v>865</v>
      </c>
      <c r="I30" s="10" t="s">
        <v>211</v>
      </c>
      <c r="J30" s="10" t="s">
        <v>18</v>
      </c>
      <c r="K30" s="10" t="s">
        <v>18</v>
      </c>
      <c r="L30" s="12">
        <v>148</v>
      </c>
      <c r="M30" s="12">
        <v>0</v>
      </c>
      <c r="N30" s="12">
        <v>148</v>
      </c>
      <c r="O30" s="12" t="s">
        <v>20</v>
      </c>
      <c r="P30" s="10" t="s">
        <v>20</v>
      </c>
      <c r="Q30" s="10" t="s">
        <v>20</v>
      </c>
      <c r="R30" s="10" t="s">
        <v>212</v>
      </c>
      <c r="S30" s="13" t="s">
        <v>213</v>
      </c>
      <c r="T30" s="10" t="s">
        <v>23</v>
      </c>
      <c r="U30" s="10" t="s">
        <v>23</v>
      </c>
      <c r="V30" s="2" t="s">
        <v>128</v>
      </c>
      <c r="W30" s="2" t="s">
        <v>128</v>
      </c>
      <c r="X30" s="2" t="s">
        <v>23</v>
      </c>
      <c r="Y30" s="10" t="s">
        <v>214</v>
      </c>
    </row>
    <row r="31" spans="1:25" x14ac:dyDescent="0.25">
      <c r="A31" s="17" t="s">
        <v>216</v>
      </c>
      <c r="B31" s="3" t="s">
        <v>215</v>
      </c>
      <c r="C31" s="1">
        <v>2016</v>
      </c>
      <c r="D31" s="10" t="s">
        <v>210</v>
      </c>
      <c r="E31" s="10" t="s">
        <v>14</v>
      </c>
      <c r="F31" s="10" t="s">
        <v>15</v>
      </c>
      <c r="G31" s="10" t="s">
        <v>52</v>
      </c>
      <c r="H31" s="13" t="s">
        <v>18</v>
      </c>
      <c r="I31" s="14" t="s">
        <v>18</v>
      </c>
      <c r="J31" s="3" t="s">
        <v>217</v>
      </c>
      <c r="K31" s="13" t="s">
        <v>175</v>
      </c>
      <c r="L31" s="12">
        <v>208</v>
      </c>
      <c r="M31" s="12">
        <f>52+52</f>
        <v>104</v>
      </c>
      <c r="N31" s="12">
        <f>52+52</f>
        <v>104</v>
      </c>
      <c r="O31" s="12" t="s">
        <v>20</v>
      </c>
      <c r="P31" s="10" t="s">
        <v>20</v>
      </c>
      <c r="Q31" s="10" t="s">
        <v>20</v>
      </c>
      <c r="R31" s="10" t="s">
        <v>218</v>
      </c>
      <c r="S31" s="13" t="s">
        <v>219</v>
      </c>
      <c r="T31" s="10" t="s">
        <v>20</v>
      </c>
      <c r="U31" s="10" t="s">
        <v>20</v>
      </c>
      <c r="V31" s="2" t="s">
        <v>128</v>
      </c>
      <c r="W31" s="2" t="s">
        <v>128</v>
      </c>
      <c r="X31" s="2" t="s">
        <v>23</v>
      </c>
      <c r="Y31" s="11" t="s">
        <v>220</v>
      </c>
    </row>
    <row r="32" spans="1:25" x14ac:dyDescent="0.25">
      <c r="A32" s="18" t="s">
        <v>222</v>
      </c>
      <c r="B32" s="3" t="s">
        <v>221</v>
      </c>
      <c r="C32" s="1">
        <v>2019</v>
      </c>
      <c r="D32" s="10" t="s">
        <v>223</v>
      </c>
      <c r="E32" s="10" t="s">
        <v>34</v>
      </c>
      <c r="F32" s="10" t="s">
        <v>15</v>
      </c>
      <c r="G32" s="10" t="s">
        <v>16</v>
      </c>
      <c r="H32" s="13" t="s">
        <v>20</v>
      </c>
      <c r="I32" s="10" t="s">
        <v>914</v>
      </c>
      <c r="J32" s="10" t="s">
        <v>18</v>
      </c>
      <c r="K32" s="10" t="s">
        <v>18</v>
      </c>
      <c r="L32" s="12">
        <v>106</v>
      </c>
      <c r="M32" s="12">
        <v>81</v>
      </c>
      <c r="N32" s="12">
        <v>25</v>
      </c>
      <c r="O32" s="12" t="s">
        <v>224</v>
      </c>
      <c r="P32" s="10" t="s">
        <v>20</v>
      </c>
      <c r="Q32" s="10" t="s">
        <v>20</v>
      </c>
      <c r="R32" s="3" t="s">
        <v>225</v>
      </c>
      <c r="S32" s="4" t="s">
        <v>226</v>
      </c>
      <c r="T32" s="10" t="s">
        <v>20</v>
      </c>
      <c r="U32" s="10" t="s">
        <v>20</v>
      </c>
      <c r="V32" s="2" t="s">
        <v>227</v>
      </c>
      <c r="W32" s="2" t="s">
        <v>228</v>
      </c>
      <c r="X32" s="2" t="s">
        <v>23</v>
      </c>
      <c r="Y32" s="11" t="s">
        <v>229</v>
      </c>
    </row>
    <row r="33" spans="1:25" x14ac:dyDescent="0.25">
      <c r="A33" s="17" t="s">
        <v>231</v>
      </c>
      <c r="B33" s="3" t="s">
        <v>230</v>
      </c>
      <c r="C33" s="1">
        <v>2016</v>
      </c>
      <c r="D33" s="10" t="s">
        <v>119</v>
      </c>
      <c r="E33" s="10" t="s">
        <v>34</v>
      </c>
      <c r="F33" s="10" t="s">
        <v>232</v>
      </c>
      <c r="G33" s="10" t="s">
        <v>16</v>
      </c>
      <c r="H33" s="13" t="s">
        <v>905</v>
      </c>
      <c r="I33" s="10" t="s">
        <v>233</v>
      </c>
      <c r="J33" s="10" t="s">
        <v>18</v>
      </c>
      <c r="K33" s="10" t="s">
        <v>18</v>
      </c>
      <c r="L33" s="12">
        <v>18</v>
      </c>
      <c r="M33" s="12">
        <v>10</v>
      </c>
      <c r="N33" s="12">
        <v>8</v>
      </c>
      <c r="O33" s="12" t="s">
        <v>234</v>
      </c>
      <c r="P33" s="10" t="s">
        <v>235</v>
      </c>
      <c r="Q33" s="10" t="s">
        <v>236</v>
      </c>
      <c r="R33" s="10" t="s">
        <v>237</v>
      </c>
      <c r="S33" s="13" t="s">
        <v>107</v>
      </c>
      <c r="T33" s="10" t="s">
        <v>23</v>
      </c>
      <c r="U33" s="10" t="s">
        <v>23</v>
      </c>
      <c r="V33" s="2" t="s">
        <v>18</v>
      </c>
      <c r="W33" s="2" t="s">
        <v>18</v>
      </c>
      <c r="X33" s="2" t="s">
        <v>18</v>
      </c>
      <c r="Y33" s="10" t="s">
        <v>238</v>
      </c>
    </row>
    <row r="34" spans="1:25" x14ac:dyDescent="0.25">
      <c r="A34" s="19" t="s">
        <v>240</v>
      </c>
      <c r="B34" s="3" t="s">
        <v>239</v>
      </c>
      <c r="C34" s="1">
        <v>2015</v>
      </c>
      <c r="D34" s="10" t="s">
        <v>42</v>
      </c>
      <c r="E34" s="10" t="s">
        <v>34</v>
      </c>
      <c r="F34" s="10" t="s">
        <v>937</v>
      </c>
      <c r="G34" s="10" t="s">
        <v>16</v>
      </c>
      <c r="H34" s="13" t="s">
        <v>20</v>
      </c>
      <c r="I34" s="10" t="s">
        <v>914</v>
      </c>
      <c r="J34" s="10" t="s">
        <v>18</v>
      </c>
      <c r="K34" s="10" t="s">
        <v>18</v>
      </c>
      <c r="L34" s="12">
        <v>35</v>
      </c>
      <c r="M34" s="12">
        <v>22</v>
      </c>
      <c r="N34" s="12">
        <v>13</v>
      </c>
      <c r="O34" s="12" t="s">
        <v>241</v>
      </c>
      <c r="P34" s="10" t="s">
        <v>20</v>
      </c>
      <c r="Q34" s="10" t="s">
        <v>20</v>
      </c>
      <c r="R34" s="10" t="s">
        <v>242</v>
      </c>
      <c r="S34" s="13" t="s">
        <v>219</v>
      </c>
      <c r="T34" s="10" t="s">
        <v>23</v>
      </c>
      <c r="U34" s="10" t="s">
        <v>23</v>
      </c>
      <c r="V34" s="2" t="s">
        <v>59</v>
      </c>
      <c r="W34" s="2" t="s">
        <v>59</v>
      </c>
      <c r="X34" s="2" t="s">
        <v>23</v>
      </c>
      <c r="Y34" s="10" t="s">
        <v>243</v>
      </c>
    </row>
    <row r="35" spans="1:25" x14ac:dyDescent="0.25">
      <c r="A35" s="17" t="s">
        <v>245</v>
      </c>
      <c r="B35" s="3" t="s">
        <v>244</v>
      </c>
      <c r="C35" s="1">
        <v>2018</v>
      </c>
      <c r="D35" s="10" t="s">
        <v>42</v>
      </c>
      <c r="E35" s="10" t="s">
        <v>34</v>
      </c>
      <c r="F35" s="10" t="s">
        <v>15</v>
      </c>
      <c r="G35" s="10" t="s">
        <v>16</v>
      </c>
      <c r="H35" s="13" t="s">
        <v>866</v>
      </c>
      <c r="I35" s="10" t="s">
        <v>233</v>
      </c>
      <c r="J35" s="10" t="s">
        <v>18</v>
      </c>
      <c r="K35" s="10" t="s">
        <v>18</v>
      </c>
      <c r="L35" s="12">
        <v>68</v>
      </c>
      <c r="M35" s="12">
        <v>68</v>
      </c>
      <c r="N35" s="12">
        <v>0</v>
      </c>
      <c r="O35" s="12" t="s">
        <v>246</v>
      </c>
      <c r="P35" s="10" t="s">
        <v>247</v>
      </c>
      <c r="Q35" s="10" t="s">
        <v>248</v>
      </c>
      <c r="R35" s="10" t="s">
        <v>58</v>
      </c>
      <c r="S35" s="13" t="s">
        <v>48</v>
      </c>
      <c r="T35" s="10" t="s">
        <v>23</v>
      </c>
      <c r="U35" s="10" t="s">
        <v>24</v>
      </c>
      <c r="V35" s="2" t="s">
        <v>249</v>
      </c>
      <c r="W35" s="2" t="s">
        <v>249</v>
      </c>
      <c r="X35" s="2" t="s">
        <v>24</v>
      </c>
      <c r="Y35" s="10" t="s">
        <v>250</v>
      </c>
    </row>
    <row r="36" spans="1:25" x14ac:dyDescent="0.25">
      <c r="A36" s="17" t="s">
        <v>252</v>
      </c>
      <c r="B36" s="3" t="s">
        <v>251</v>
      </c>
      <c r="C36" s="1">
        <v>2019</v>
      </c>
      <c r="D36" s="10" t="s">
        <v>181</v>
      </c>
      <c r="E36" s="10" t="s">
        <v>34</v>
      </c>
      <c r="F36" s="10" t="s">
        <v>15</v>
      </c>
      <c r="G36" s="10" t="s">
        <v>16</v>
      </c>
      <c r="H36" s="13" t="s">
        <v>867</v>
      </c>
      <c r="I36" s="10" t="s">
        <v>185</v>
      </c>
      <c r="J36" s="10" t="s">
        <v>18</v>
      </c>
      <c r="K36" s="10" t="s">
        <v>18</v>
      </c>
      <c r="L36" s="12">
        <v>43</v>
      </c>
      <c r="M36" s="12">
        <v>43</v>
      </c>
      <c r="N36" s="12">
        <v>0</v>
      </c>
      <c r="O36" s="12" t="s">
        <v>253</v>
      </c>
      <c r="P36" s="10" t="s">
        <v>20</v>
      </c>
      <c r="Q36" s="10" t="s">
        <v>20</v>
      </c>
      <c r="R36" s="10" t="s">
        <v>144</v>
      </c>
      <c r="S36" s="13" t="s">
        <v>48</v>
      </c>
      <c r="T36" s="10" t="s">
        <v>23</v>
      </c>
      <c r="U36" s="10" t="s">
        <v>24</v>
      </c>
      <c r="V36" s="2" t="s">
        <v>25</v>
      </c>
      <c r="W36" s="2" t="s">
        <v>25</v>
      </c>
      <c r="X36" s="2" t="s">
        <v>23</v>
      </c>
      <c r="Y36" s="10" t="s">
        <v>254</v>
      </c>
    </row>
    <row r="37" spans="1:25" x14ac:dyDescent="0.25">
      <c r="A37" s="17" t="s">
        <v>256</v>
      </c>
      <c r="B37" s="3" t="s">
        <v>255</v>
      </c>
      <c r="C37" s="1">
        <v>2020</v>
      </c>
      <c r="D37" s="10" t="s">
        <v>181</v>
      </c>
      <c r="E37" s="10" t="s">
        <v>34</v>
      </c>
      <c r="F37" s="10" t="s">
        <v>15</v>
      </c>
      <c r="G37" s="10" t="s">
        <v>16</v>
      </c>
      <c r="H37" s="13" t="s">
        <v>868</v>
      </c>
      <c r="I37" s="10" t="s">
        <v>233</v>
      </c>
      <c r="J37" s="10" t="s">
        <v>18</v>
      </c>
      <c r="K37" s="10" t="s">
        <v>18</v>
      </c>
      <c r="L37" s="12">
        <v>70</v>
      </c>
      <c r="M37" s="12">
        <v>70</v>
      </c>
      <c r="N37" s="12">
        <v>0</v>
      </c>
      <c r="O37" s="12" t="s">
        <v>253</v>
      </c>
      <c r="P37" s="10" t="s">
        <v>20</v>
      </c>
      <c r="Q37" s="10" t="s">
        <v>20</v>
      </c>
      <c r="R37" s="10" t="s">
        <v>58</v>
      </c>
      <c r="S37" s="13" t="s">
        <v>48</v>
      </c>
      <c r="T37" s="10" t="s">
        <v>23</v>
      </c>
      <c r="U37" s="10" t="s">
        <v>24</v>
      </c>
      <c r="V37" s="2" t="s">
        <v>257</v>
      </c>
      <c r="W37" s="2" t="s">
        <v>258</v>
      </c>
      <c r="X37" s="2" t="s">
        <v>24</v>
      </c>
      <c r="Y37" s="10" t="s">
        <v>259</v>
      </c>
    </row>
    <row r="38" spans="1:25" x14ac:dyDescent="0.25">
      <c r="A38" s="17" t="s">
        <v>261</v>
      </c>
      <c r="B38" s="3" t="s">
        <v>260</v>
      </c>
      <c r="C38" s="1">
        <v>2012</v>
      </c>
      <c r="D38" s="10" t="s">
        <v>154</v>
      </c>
      <c r="E38" s="10" t="s">
        <v>34</v>
      </c>
      <c r="F38" s="10" t="s">
        <v>15</v>
      </c>
      <c r="G38" s="10" t="s">
        <v>16</v>
      </c>
      <c r="H38" s="13" t="s">
        <v>869</v>
      </c>
      <c r="I38" s="10" t="s">
        <v>233</v>
      </c>
      <c r="J38" s="10" t="s">
        <v>18</v>
      </c>
      <c r="K38" s="10" t="s">
        <v>18</v>
      </c>
      <c r="L38" s="12">
        <v>92</v>
      </c>
      <c r="M38" s="12">
        <f>27+28</f>
        <v>55</v>
      </c>
      <c r="N38" s="12">
        <f>18+19</f>
        <v>37</v>
      </c>
      <c r="O38" s="12" t="s">
        <v>262</v>
      </c>
      <c r="P38" s="10" t="s">
        <v>20</v>
      </c>
      <c r="Q38" s="10" t="s">
        <v>20</v>
      </c>
      <c r="R38" s="10" t="s">
        <v>263</v>
      </c>
      <c r="S38" s="4" t="s">
        <v>264</v>
      </c>
      <c r="T38" s="10" t="s">
        <v>23</v>
      </c>
      <c r="U38" s="10" t="s">
        <v>24</v>
      </c>
      <c r="V38" s="2" t="s">
        <v>115</v>
      </c>
      <c r="W38" s="2" t="s">
        <v>115</v>
      </c>
      <c r="X38" s="2" t="s">
        <v>23</v>
      </c>
      <c r="Y38" s="10" t="s">
        <v>265</v>
      </c>
    </row>
    <row r="39" spans="1:25" x14ac:dyDescent="0.25">
      <c r="A39" s="17" t="s">
        <v>267</v>
      </c>
      <c r="B39" s="3" t="s">
        <v>266</v>
      </c>
      <c r="C39" s="1">
        <v>2020</v>
      </c>
      <c r="D39" s="10" t="s">
        <v>268</v>
      </c>
      <c r="E39" s="10" t="s">
        <v>34</v>
      </c>
      <c r="F39" s="10" t="s">
        <v>232</v>
      </c>
      <c r="G39" s="10" t="s">
        <v>16</v>
      </c>
      <c r="H39" s="13" t="s">
        <v>870</v>
      </c>
      <c r="I39" s="10" t="s">
        <v>43</v>
      </c>
      <c r="J39" s="10" t="s">
        <v>18</v>
      </c>
      <c r="K39" s="10" t="s">
        <v>18</v>
      </c>
      <c r="L39" s="12">
        <v>25</v>
      </c>
      <c r="M39" s="12">
        <v>10</v>
      </c>
      <c r="N39" s="12">
        <v>15</v>
      </c>
      <c r="O39" s="12" t="s">
        <v>269</v>
      </c>
      <c r="P39" s="10" t="s">
        <v>20</v>
      </c>
      <c r="Q39" s="10" t="s">
        <v>20</v>
      </c>
      <c r="R39" s="10" t="s">
        <v>270</v>
      </c>
      <c r="S39" s="13" t="s">
        <v>88</v>
      </c>
      <c r="T39" s="10" t="s">
        <v>23</v>
      </c>
      <c r="U39" s="10" t="s">
        <v>24</v>
      </c>
      <c r="V39" s="2" t="s">
        <v>18</v>
      </c>
      <c r="W39" s="2" t="s">
        <v>18</v>
      </c>
      <c r="X39" s="2" t="s">
        <v>18</v>
      </c>
      <c r="Y39" s="10" t="s">
        <v>271</v>
      </c>
    </row>
    <row r="40" spans="1:25" x14ac:dyDescent="0.25">
      <c r="A40" s="17" t="s">
        <v>273</v>
      </c>
      <c r="B40" s="3" t="s">
        <v>272</v>
      </c>
      <c r="C40" s="1">
        <v>2020</v>
      </c>
      <c r="D40" s="10" t="s">
        <v>274</v>
      </c>
      <c r="E40" s="10" t="s">
        <v>14</v>
      </c>
      <c r="F40" s="10" t="s">
        <v>15</v>
      </c>
      <c r="G40" s="10" t="s">
        <v>16</v>
      </c>
      <c r="H40" s="13" t="s">
        <v>871</v>
      </c>
      <c r="I40" s="10" t="s">
        <v>167</v>
      </c>
      <c r="J40" s="14" t="s">
        <v>18</v>
      </c>
      <c r="K40" s="14" t="s">
        <v>18</v>
      </c>
      <c r="L40" s="12">
        <v>1781</v>
      </c>
      <c r="M40" s="12">
        <v>706</v>
      </c>
      <c r="N40" s="12">
        <v>1075</v>
      </c>
      <c r="O40" s="12" t="s">
        <v>275</v>
      </c>
      <c r="P40" s="10" t="s">
        <v>20</v>
      </c>
      <c r="Q40" s="10" t="s">
        <v>20</v>
      </c>
      <c r="R40" s="10" t="s">
        <v>276</v>
      </c>
      <c r="S40" s="13" t="s">
        <v>277</v>
      </c>
      <c r="T40" s="10" t="s">
        <v>20</v>
      </c>
      <c r="U40" s="10" t="s">
        <v>20</v>
      </c>
      <c r="V40" s="2" t="s">
        <v>128</v>
      </c>
      <c r="W40" s="2" t="s">
        <v>128</v>
      </c>
      <c r="X40" s="2" t="s">
        <v>23</v>
      </c>
      <c r="Y40" s="11" t="s">
        <v>278</v>
      </c>
    </row>
    <row r="41" spans="1:25" ht="18" x14ac:dyDescent="0.25">
      <c r="A41" s="17" t="s">
        <v>280</v>
      </c>
      <c r="B41" s="3" t="s">
        <v>279</v>
      </c>
      <c r="C41" s="1">
        <v>2018</v>
      </c>
      <c r="D41" s="10" t="s">
        <v>42</v>
      </c>
      <c r="E41" s="10" t="s">
        <v>14</v>
      </c>
      <c r="F41" s="10" t="s">
        <v>15</v>
      </c>
      <c r="G41" s="10" t="s">
        <v>16</v>
      </c>
      <c r="H41" s="13" t="s">
        <v>904</v>
      </c>
      <c r="I41" s="10" t="s">
        <v>281</v>
      </c>
      <c r="J41" s="10" t="s">
        <v>18</v>
      </c>
      <c r="K41" s="10" t="s">
        <v>18</v>
      </c>
      <c r="L41" s="12">
        <v>36</v>
      </c>
      <c r="M41" s="12">
        <v>0</v>
      </c>
      <c r="N41" s="12">
        <v>36</v>
      </c>
      <c r="O41" s="12" t="s">
        <v>282</v>
      </c>
      <c r="P41" s="10" t="s">
        <v>283</v>
      </c>
      <c r="Q41" s="10" t="s">
        <v>284</v>
      </c>
      <c r="R41" s="10" t="s">
        <v>285</v>
      </c>
      <c r="S41" s="13" t="s">
        <v>213</v>
      </c>
      <c r="T41" s="10" t="s">
        <v>23</v>
      </c>
      <c r="U41" s="10" t="s">
        <v>23</v>
      </c>
      <c r="V41" s="2" t="s">
        <v>286</v>
      </c>
      <c r="W41" s="2" t="s">
        <v>286</v>
      </c>
      <c r="X41" s="2" t="s">
        <v>24</v>
      </c>
      <c r="Y41" s="10" t="s">
        <v>287</v>
      </c>
    </row>
    <row r="42" spans="1:25" x14ac:dyDescent="0.25">
      <c r="A42" s="18" t="s">
        <v>289</v>
      </c>
      <c r="B42" s="3" t="s">
        <v>288</v>
      </c>
      <c r="C42" s="1">
        <v>2012</v>
      </c>
      <c r="D42" s="10" t="s">
        <v>181</v>
      </c>
      <c r="E42" s="10" t="s">
        <v>34</v>
      </c>
      <c r="F42" s="10" t="s">
        <v>15</v>
      </c>
      <c r="G42" s="10" t="s">
        <v>16</v>
      </c>
      <c r="H42" s="13" t="s">
        <v>872</v>
      </c>
      <c r="I42" s="10" t="s">
        <v>233</v>
      </c>
      <c r="J42" s="10" t="s">
        <v>18</v>
      </c>
      <c r="K42" s="10" t="s">
        <v>18</v>
      </c>
      <c r="L42" s="12">
        <v>128</v>
      </c>
      <c r="M42" s="5" t="s">
        <v>20</v>
      </c>
      <c r="N42" s="5" t="s">
        <v>20</v>
      </c>
      <c r="O42" s="12" t="s">
        <v>290</v>
      </c>
      <c r="P42" s="10" t="s">
        <v>20</v>
      </c>
      <c r="Q42" s="10" t="s">
        <v>20</v>
      </c>
      <c r="R42" s="10" t="s">
        <v>144</v>
      </c>
      <c r="S42" s="13" t="s">
        <v>48</v>
      </c>
      <c r="T42" s="10" t="s">
        <v>20</v>
      </c>
      <c r="U42" s="10" t="s">
        <v>20</v>
      </c>
      <c r="V42" s="2" t="s">
        <v>25</v>
      </c>
      <c r="W42" s="2" t="s">
        <v>25</v>
      </c>
      <c r="X42" s="2" t="s">
        <v>23</v>
      </c>
      <c r="Y42" s="11" t="s">
        <v>291</v>
      </c>
    </row>
    <row r="43" spans="1:25" x14ac:dyDescent="0.25">
      <c r="A43" s="17" t="s">
        <v>293</v>
      </c>
      <c r="B43" s="3" t="s">
        <v>292</v>
      </c>
      <c r="C43" s="1">
        <v>2020</v>
      </c>
      <c r="D43" s="10" t="s">
        <v>42</v>
      </c>
      <c r="E43" s="10" t="s">
        <v>14</v>
      </c>
      <c r="F43" s="10" t="s">
        <v>15</v>
      </c>
      <c r="G43" s="10" t="s">
        <v>16</v>
      </c>
      <c r="H43" s="13" t="s">
        <v>873</v>
      </c>
      <c r="I43" s="10" t="s">
        <v>294</v>
      </c>
      <c r="J43" s="14" t="s">
        <v>18</v>
      </c>
      <c r="K43" s="14" t="s">
        <v>18</v>
      </c>
      <c r="L43" s="12">
        <v>128</v>
      </c>
      <c r="M43" s="12">
        <v>128</v>
      </c>
      <c r="N43" s="12">
        <v>0</v>
      </c>
      <c r="O43" s="12" t="s">
        <v>20</v>
      </c>
      <c r="P43" s="10" t="s">
        <v>247</v>
      </c>
      <c r="Q43" s="10" t="s">
        <v>248</v>
      </c>
      <c r="R43" s="10" t="s">
        <v>58</v>
      </c>
      <c r="S43" s="13" t="s">
        <v>48</v>
      </c>
      <c r="T43" s="10" t="s">
        <v>23</v>
      </c>
      <c r="U43" s="10" t="s">
        <v>23</v>
      </c>
      <c r="V43" s="2" t="s">
        <v>59</v>
      </c>
      <c r="W43" s="2" t="s">
        <v>59</v>
      </c>
      <c r="X43" s="2" t="s">
        <v>23</v>
      </c>
      <c r="Y43" s="10" t="s">
        <v>295</v>
      </c>
    </row>
    <row r="44" spans="1:25" x14ac:dyDescent="0.25">
      <c r="A44" s="17" t="s">
        <v>297</v>
      </c>
      <c r="B44" s="3" t="s">
        <v>296</v>
      </c>
      <c r="C44" s="1">
        <v>2018</v>
      </c>
      <c r="D44" s="10" t="s">
        <v>298</v>
      </c>
      <c r="E44" s="10" t="s">
        <v>14</v>
      </c>
      <c r="F44" s="10" t="s">
        <v>15</v>
      </c>
      <c r="G44" s="10" t="s">
        <v>52</v>
      </c>
      <c r="H44" s="13" t="s">
        <v>18</v>
      </c>
      <c r="I44" s="14" t="s">
        <v>18</v>
      </c>
      <c r="J44" s="10" t="s">
        <v>299</v>
      </c>
      <c r="K44" s="13" t="s">
        <v>54</v>
      </c>
      <c r="L44" s="12">
        <v>83</v>
      </c>
      <c r="M44" s="5" t="s">
        <v>20</v>
      </c>
      <c r="N44" s="12" t="s">
        <v>20</v>
      </c>
      <c r="O44" s="12" t="s">
        <v>20</v>
      </c>
      <c r="P44" s="10" t="s">
        <v>300</v>
      </c>
      <c r="Q44" s="10" t="s">
        <v>301</v>
      </c>
      <c r="R44" s="10" t="s">
        <v>302</v>
      </c>
      <c r="S44" s="13" t="s">
        <v>213</v>
      </c>
      <c r="T44" s="10" t="s">
        <v>20</v>
      </c>
      <c r="U44" s="10" t="s">
        <v>20</v>
      </c>
      <c r="V44" s="2" t="s">
        <v>65</v>
      </c>
      <c r="W44" s="2" t="s">
        <v>65</v>
      </c>
      <c r="X44" s="2" t="s">
        <v>23</v>
      </c>
      <c r="Y44" s="11" t="s">
        <v>303</v>
      </c>
    </row>
    <row r="45" spans="1:25" x14ac:dyDescent="0.25">
      <c r="A45" s="17" t="s">
        <v>305</v>
      </c>
      <c r="B45" s="3" t="s">
        <v>304</v>
      </c>
      <c r="C45" s="1">
        <v>2013</v>
      </c>
      <c r="D45" s="10" t="s">
        <v>181</v>
      </c>
      <c r="E45" s="10" t="s">
        <v>14</v>
      </c>
      <c r="F45" s="10" t="s">
        <v>15</v>
      </c>
      <c r="G45" s="10" t="s">
        <v>16</v>
      </c>
      <c r="H45" s="13" t="s">
        <v>874</v>
      </c>
      <c r="I45" s="10" t="s">
        <v>920</v>
      </c>
      <c r="J45" s="14" t="s">
        <v>18</v>
      </c>
      <c r="K45" s="14" t="s">
        <v>18</v>
      </c>
      <c r="L45" s="12">
        <v>667</v>
      </c>
      <c r="M45" s="12">
        <v>361</v>
      </c>
      <c r="N45" s="12">
        <v>306</v>
      </c>
      <c r="O45" s="12" t="s">
        <v>306</v>
      </c>
      <c r="P45" s="10" t="s">
        <v>20</v>
      </c>
      <c r="Q45" s="10" t="s">
        <v>20</v>
      </c>
      <c r="R45" s="10" t="s">
        <v>307</v>
      </c>
      <c r="S45" s="4" t="s">
        <v>308</v>
      </c>
      <c r="T45" s="10" t="s">
        <v>20</v>
      </c>
      <c r="U45" s="10" t="s">
        <v>20</v>
      </c>
      <c r="V45" s="2" t="s">
        <v>309</v>
      </c>
      <c r="W45" s="2" t="s">
        <v>310</v>
      </c>
      <c r="X45" s="2" t="s">
        <v>23</v>
      </c>
      <c r="Y45" s="11" t="s">
        <v>311</v>
      </c>
    </row>
    <row r="46" spans="1:25" x14ac:dyDescent="0.25">
      <c r="A46" s="17" t="s">
        <v>313</v>
      </c>
      <c r="B46" s="3" t="s">
        <v>312</v>
      </c>
      <c r="C46" s="1">
        <v>2013</v>
      </c>
      <c r="D46" s="10" t="s">
        <v>42</v>
      </c>
      <c r="E46" s="10" t="s">
        <v>14</v>
      </c>
      <c r="F46" s="10" t="s">
        <v>15</v>
      </c>
      <c r="G46" s="10" t="s">
        <v>16</v>
      </c>
      <c r="H46" s="13" t="s">
        <v>875</v>
      </c>
      <c r="I46" s="10" t="s">
        <v>43</v>
      </c>
      <c r="J46" s="14" t="s">
        <v>18</v>
      </c>
      <c r="K46" s="14" t="s">
        <v>18</v>
      </c>
      <c r="L46" s="12">
        <v>710</v>
      </c>
      <c r="M46" s="12">
        <v>710</v>
      </c>
      <c r="N46" s="12">
        <v>0</v>
      </c>
      <c r="O46" s="12" t="s">
        <v>20</v>
      </c>
      <c r="P46" s="10" t="s">
        <v>314</v>
      </c>
      <c r="Q46" s="10" t="s">
        <v>315</v>
      </c>
      <c r="R46" s="10" t="s">
        <v>47</v>
      </c>
      <c r="S46" s="13" t="s">
        <v>48</v>
      </c>
      <c r="T46" s="10" t="s">
        <v>23</v>
      </c>
      <c r="U46" s="10" t="s">
        <v>24</v>
      </c>
      <c r="V46" s="2" t="s">
        <v>25</v>
      </c>
      <c r="W46" s="2" t="s">
        <v>25</v>
      </c>
      <c r="X46" s="2" t="s">
        <v>23</v>
      </c>
      <c r="Y46" s="10" t="s">
        <v>316</v>
      </c>
    </row>
    <row r="47" spans="1:25" x14ac:dyDescent="0.25">
      <c r="A47" s="17" t="s">
        <v>318</v>
      </c>
      <c r="B47" s="3" t="s">
        <v>317</v>
      </c>
      <c r="C47" s="1">
        <v>2014</v>
      </c>
      <c r="D47" s="10" t="s">
        <v>42</v>
      </c>
      <c r="E47" s="10" t="s">
        <v>14</v>
      </c>
      <c r="F47" s="10" t="s">
        <v>15</v>
      </c>
      <c r="G47" s="10" t="s">
        <v>16</v>
      </c>
      <c r="H47" s="13" t="s">
        <v>876</v>
      </c>
      <c r="I47" s="10" t="s">
        <v>43</v>
      </c>
      <c r="J47" s="10" t="s">
        <v>18</v>
      </c>
      <c r="K47" s="10" t="s">
        <v>18</v>
      </c>
      <c r="L47" s="12">
        <v>770</v>
      </c>
      <c r="M47" s="12">
        <v>770</v>
      </c>
      <c r="N47" s="12">
        <v>0</v>
      </c>
      <c r="O47" s="12" t="s">
        <v>20</v>
      </c>
      <c r="P47" s="10" t="s">
        <v>314</v>
      </c>
      <c r="Q47" s="10" t="s">
        <v>315</v>
      </c>
      <c r="R47" s="10" t="s">
        <v>47</v>
      </c>
      <c r="S47" s="13" t="s">
        <v>48</v>
      </c>
      <c r="T47" s="10" t="s">
        <v>23</v>
      </c>
      <c r="U47" s="10" t="s">
        <v>24</v>
      </c>
      <c r="V47" s="2" t="s">
        <v>25</v>
      </c>
      <c r="W47" s="2" t="s">
        <v>25</v>
      </c>
      <c r="X47" s="2" t="s">
        <v>23</v>
      </c>
      <c r="Y47" s="10" t="s">
        <v>319</v>
      </c>
    </row>
    <row r="48" spans="1:25" x14ac:dyDescent="0.25">
      <c r="A48" s="17" t="s">
        <v>321</v>
      </c>
      <c r="B48" s="3" t="s">
        <v>320</v>
      </c>
      <c r="C48" s="1">
        <v>2017</v>
      </c>
      <c r="D48" s="10" t="s">
        <v>322</v>
      </c>
      <c r="E48" s="10" t="s">
        <v>34</v>
      </c>
      <c r="F48" s="10" t="s">
        <v>15</v>
      </c>
      <c r="G48" s="10" t="s">
        <v>16</v>
      </c>
      <c r="H48" s="13" t="s">
        <v>907</v>
      </c>
      <c r="I48" s="10" t="s">
        <v>323</v>
      </c>
      <c r="J48" s="14" t="s">
        <v>18</v>
      </c>
      <c r="K48" s="14" t="s">
        <v>18</v>
      </c>
      <c r="L48" s="12">
        <v>564</v>
      </c>
      <c r="M48" s="12">
        <f>191+164</f>
        <v>355</v>
      </c>
      <c r="N48" s="12">
        <f>62+147</f>
        <v>209</v>
      </c>
      <c r="O48" s="12" t="s">
        <v>324</v>
      </c>
      <c r="P48" s="10" t="s">
        <v>20</v>
      </c>
      <c r="Q48" s="10" t="s">
        <v>20</v>
      </c>
      <c r="R48" s="10" t="s">
        <v>325</v>
      </c>
      <c r="S48" s="4" t="s">
        <v>326</v>
      </c>
      <c r="T48" s="10" t="s">
        <v>23</v>
      </c>
      <c r="U48" s="10" t="s">
        <v>23</v>
      </c>
      <c r="V48" s="2" t="s">
        <v>115</v>
      </c>
      <c r="W48" s="2" t="s">
        <v>115</v>
      </c>
      <c r="X48" s="2" t="s">
        <v>23</v>
      </c>
      <c r="Y48" s="10" t="s">
        <v>327</v>
      </c>
    </row>
    <row r="49" spans="1:25" x14ac:dyDescent="0.25">
      <c r="A49" s="18" t="s">
        <v>329</v>
      </c>
      <c r="B49" s="3" t="s">
        <v>328</v>
      </c>
      <c r="C49" s="1">
        <v>2020</v>
      </c>
      <c r="D49" s="10" t="s">
        <v>330</v>
      </c>
      <c r="E49" s="10" t="s">
        <v>14</v>
      </c>
      <c r="F49" s="10" t="s">
        <v>15</v>
      </c>
      <c r="G49" s="10" t="s">
        <v>52</v>
      </c>
      <c r="H49" s="13" t="s">
        <v>18</v>
      </c>
      <c r="I49" s="14" t="s">
        <v>18</v>
      </c>
      <c r="J49" s="3" t="s">
        <v>331</v>
      </c>
      <c r="K49" s="13" t="s">
        <v>54</v>
      </c>
      <c r="L49" s="12">
        <v>95</v>
      </c>
      <c r="M49" s="12">
        <v>95</v>
      </c>
      <c r="N49" s="12">
        <v>0</v>
      </c>
      <c r="O49" s="12" t="s">
        <v>332</v>
      </c>
      <c r="P49" s="3" t="s">
        <v>20</v>
      </c>
      <c r="Q49" s="10" t="s">
        <v>20</v>
      </c>
      <c r="R49" s="10" t="s">
        <v>333</v>
      </c>
      <c r="S49" s="13" t="s">
        <v>334</v>
      </c>
      <c r="T49" s="10" t="s">
        <v>20</v>
      </c>
      <c r="U49" s="10" t="s">
        <v>20</v>
      </c>
      <c r="V49" s="2" t="s">
        <v>65</v>
      </c>
      <c r="W49" s="2" t="s">
        <v>65</v>
      </c>
      <c r="X49" s="2" t="s">
        <v>23</v>
      </c>
      <c r="Y49" s="11" t="s">
        <v>335</v>
      </c>
    </row>
    <row r="50" spans="1:25" x14ac:dyDescent="0.25">
      <c r="A50" s="17" t="s">
        <v>337</v>
      </c>
      <c r="B50" s="3" t="s">
        <v>336</v>
      </c>
      <c r="C50" s="1">
        <v>2011</v>
      </c>
      <c r="D50" s="10" t="s">
        <v>42</v>
      </c>
      <c r="E50" s="10" t="s">
        <v>34</v>
      </c>
      <c r="F50" s="10" t="s">
        <v>15</v>
      </c>
      <c r="G50" s="10" t="s">
        <v>16</v>
      </c>
      <c r="H50" s="13" t="s">
        <v>877</v>
      </c>
      <c r="I50" s="10" t="s">
        <v>211</v>
      </c>
      <c r="J50" s="10" t="s">
        <v>18</v>
      </c>
      <c r="K50" s="10" t="s">
        <v>18</v>
      </c>
      <c r="L50" s="12">
        <v>73</v>
      </c>
      <c r="M50" s="12">
        <v>73</v>
      </c>
      <c r="N50" s="12">
        <v>0</v>
      </c>
      <c r="O50" s="12" t="s">
        <v>338</v>
      </c>
      <c r="P50" s="10" t="s">
        <v>20</v>
      </c>
      <c r="Q50" s="10" t="s">
        <v>20</v>
      </c>
      <c r="R50" s="10" t="s">
        <v>58</v>
      </c>
      <c r="S50" s="13" t="s">
        <v>48</v>
      </c>
      <c r="T50" s="10" t="s">
        <v>24</v>
      </c>
      <c r="U50" s="10" t="s">
        <v>24</v>
      </c>
      <c r="V50" s="2" t="s">
        <v>25</v>
      </c>
      <c r="W50" s="2" t="s">
        <v>25</v>
      </c>
      <c r="X50" s="2" t="s">
        <v>23</v>
      </c>
      <c r="Y50" s="10" t="s">
        <v>339</v>
      </c>
    </row>
    <row r="51" spans="1:25" x14ac:dyDescent="0.25">
      <c r="A51" s="17" t="s">
        <v>341</v>
      </c>
      <c r="B51" s="3" t="s">
        <v>340</v>
      </c>
      <c r="C51" s="1">
        <v>2015</v>
      </c>
      <c r="D51" s="10" t="s">
        <v>42</v>
      </c>
      <c r="E51" s="10" t="s">
        <v>34</v>
      </c>
      <c r="F51" s="10" t="s">
        <v>15</v>
      </c>
      <c r="G51" s="10" t="s">
        <v>16</v>
      </c>
      <c r="H51" s="13" t="s">
        <v>878</v>
      </c>
      <c r="I51" s="10" t="s">
        <v>233</v>
      </c>
      <c r="J51" s="10" t="s">
        <v>18</v>
      </c>
      <c r="K51" s="10" t="s">
        <v>18</v>
      </c>
      <c r="L51" s="12">
        <v>23</v>
      </c>
      <c r="M51" s="12">
        <v>23</v>
      </c>
      <c r="N51" s="12">
        <v>0</v>
      </c>
      <c r="O51" s="12" t="s">
        <v>20</v>
      </c>
      <c r="P51" s="10" t="s">
        <v>236</v>
      </c>
      <c r="Q51" s="10" t="s">
        <v>236</v>
      </c>
      <c r="R51" s="10" t="s">
        <v>144</v>
      </c>
      <c r="S51" s="13" t="s">
        <v>48</v>
      </c>
      <c r="T51" s="10" t="s">
        <v>20</v>
      </c>
      <c r="U51" s="10" t="s">
        <v>20</v>
      </c>
      <c r="V51" s="2" t="s">
        <v>65</v>
      </c>
      <c r="W51" s="2" t="s">
        <v>65</v>
      </c>
      <c r="X51" s="2" t="s">
        <v>23</v>
      </c>
      <c r="Y51" s="11" t="s">
        <v>342</v>
      </c>
    </row>
    <row r="52" spans="1:25" x14ac:dyDescent="0.25">
      <c r="A52" s="17" t="s">
        <v>344</v>
      </c>
      <c r="B52" s="3" t="s">
        <v>343</v>
      </c>
      <c r="C52" s="1">
        <v>2012</v>
      </c>
      <c r="D52" s="10" t="s">
        <v>345</v>
      </c>
      <c r="E52" s="10" t="s">
        <v>14</v>
      </c>
      <c r="F52" s="10" t="s">
        <v>15</v>
      </c>
      <c r="G52" s="10" t="s">
        <v>52</v>
      </c>
      <c r="H52" s="13" t="s">
        <v>18</v>
      </c>
      <c r="I52" s="14" t="s">
        <v>18</v>
      </c>
      <c r="J52" s="10" t="s">
        <v>346</v>
      </c>
      <c r="K52" s="13" t="s">
        <v>54</v>
      </c>
      <c r="L52" s="12">
        <v>23</v>
      </c>
      <c r="M52" s="12">
        <v>23</v>
      </c>
      <c r="N52" s="12">
        <v>0</v>
      </c>
      <c r="O52" s="12" t="s">
        <v>20</v>
      </c>
      <c r="P52" s="10" t="s">
        <v>20</v>
      </c>
      <c r="Q52" s="10" t="s">
        <v>20</v>
      </c>
      <c r="R52" s="10" t="s">
        <v>347</v>
      </c>
      <c r="S52" s="13" t="s">
        <v>348</v>
      </c>
      <c r="T52" s="10" t="s">
        <v>23</v>
      </c>
      <c r="U52" s="10" t="s">
        <v>23</v>
      </c>
      <c r="V52" s="2" t="s">
        <v>128</v>
      </c>
      <c r="W52" s="2" t="s">
        <v>128</v>
      </c>
      <c r="X52" s="2" t="s">
        <v>23</v>
      </c>
      <c r="Y52" s="10" t="s">
        <v>349</v>
      </c>
    </row>
    <row r="53" spans="1:25" x14ac:dyDescent="0.25">
      <c r="A53" s="17" t="s">
        <v>351</v>
      </c>
      <c r="B53" s="3" t="s">
        <v>350</v>
      </c>
      <c r="C53" s="1">
        <v>2015</v>
      </c>
      <c r="D53" s="10" t="s">
        <v>352</v>
      </c>
      <c r="E53" s="10" t="s">
        <v>14</v>
      </c>
      <c r="F53" s="10" t="s">
        <v>15</v>
      </c>
      <c r="G53" s="10" t="s">
        <v>16</v>
      </c>
      <c r="H53" s="13" t="s">
        <v>20</v>
      </c>
      <c r="I53" s="10" t="s">
        <v>914</v>
      </c>
      <c r="J53" s="10" t="s">
        <v>18</v>
      </c>
      <c r="K53" s="10" t="s">
        <v>18</v>
      </c>
      <c r="L53" s="12">
        <v>196</v>
      </c>
      <c r="M53" s="12">
        <f>31+48</f>
        <v>79</v>
      </c>
      <c r="N53" s="12">
        <f>59+58</f>
        <v>117</v>
      </c>
      <c r="O53" s="12" t="s">
        <v>353</v>
      </c>
      <c r="P53" s="10" t="s">
        <v>20</v>
      </c>
      <c r="Q53" s="10" t="s">
        <v>20</v>
      </c>
      <c r="R53" s="10" t="s">
        <v>354</v>
      </c>
      <c r="S53" s="4" t="s">
        <v>81</v>
      </c>
      <c r="T53" s="10" t="s">
        <v>20</v>
      </c>
      <c r="U53" s="10" t="s">
        <v>20</v>
      </c>
      <c r="V53" s="2" t="s">
        <v>65</v>
      </c>
      <c r="W53" s="2" t="s">
        <v>65</v>
      </c>
      <c r="X53" s="2" t="s">
        <v>23</v>
      </c>
      <c r="Y53" s="11" t="s">
        <v>355</v>
      </c>
    </row>
    <row r="54" spans="1:25" x14ac:dyDescent="0.25">
      <c r="A54" s="17" t="s">
        <v>357</v>
      </c>
      <c r="B54" s="3" t="s">
        <v>356</v>
      </c>
      <c r="C54" s="1">
        <v>2021</v>
      </c>
      <c r="D54" s="10" t="s">
        <v>298</v>
      </c>
      <c r="E54" s="10" t="s">
        <v>34</v>
      </c>
      <c r="F54" s="10" t="s">
        <v>15</v>
      </c>
      <c r="G54" s="10" t="s">
        <v>16</v>
      </c>
      <c r="H54" s="13" t="s">
        <v>294</v>
      </c>
      <c r="I54" s="10" t="s">
        <v>294</v>
      </c>
      <c r="J54" s="10" t="s">
        <v>18</v>
      </c>
      <c r="K54" s="10" t="s">
        <v>18</v>
      </c>
      <c r="L54" s="12">
        <v>427</v>
      </c>
      <c r="M54" s="12">
        <v>427</v>
      </c>
      <c r="N54" s="12">
        <v>0</v>
      </c>
      <c r="O54" s="12" t="s">
        <v>358</v>
      </c>
      <c r="P54" s="10" t="s">
        <v>20</v>
      </c>
      <c r="Q54" s="10" t="s">
        <v>20</v>
      </c>
      <c r="R54" s="10" t="s">
        <v>58</v>
      </c>
      <c r="S54" s="13" t="s">
        <v>48</v>
      </c>
      <c r="T54" s="10" t="s">
        <v>23</v>
      </c>
      <c r="U54" s="10" t="s">
        <v>23</v>
      </c>
      <c r="V54" s="2" t="s">
        <v>359</v>
      </c>
      <c r="W54" s="2" t="s">
        <v>359</v>
      </c>
      <c r="X54" s="2" t="s">
        <v>23</v>
      </c>
      <c r="Y54" s="10" t="s">
        <v>360</v>
      </c>
    </row>
    <row r="55" spans="1:25" x14ac:dyDescent="0.25">
      <c r="A55" s="17" t="s">
        <v>362</v>
      </c>
      <c r="B55" s="3" t="s">
        <v>361</v>
      </c>
      <c r="C55" s="1">
        <v>2020</v>
      </c>
      <c r="D55" s="10" t="s">
        <v>345</v>
      </c>
      <c r="E55" s="10" t="s">
        <v>34</v>
      </c>
      <c r="F55" s="10" t="s">
        <v>15</v>
      </c>
      <c r="G55" s="10" t="s">
        <v>16</v>
      </c>
      <c r="H55" s="13" t="s">
        <v>879</v>
      </c>
      <c r="I55" s="10" t="s">
        <v>233</v>
      </c>
      <c r="J55" s="14" t="s">
        <v>18</v>
      </c>
      <c r="K55" s="14" t="s">
        <v>18</v>
      </c>
      <c r="L55" s="12">
        <v>249</v>
      </c>
      <c r="M55" s="12">
        <v>249</v>
      </c>
      <c r="N55" s="12">
        <v>0</v>
      </c>
      <c r="O55" s="12" t="s">
        <v>363</v>
      </c>
      <c r="P55" s="10" t="s">
        <v>20</v>
      </c>
      <c r="Q55" s="10" t="s">
        <v>20</v>
      </c>
      <c r="R55" s="10" t="s">
        <v>58</v>
      </c>
      <c r="S55" s="13" t="s">
        <v>48</v>
      </c>
      <c r="T55" s="10" t="s">
        <v>23</v>
      </c>
      <c r="U55" s="10" t="s">
        <v>23</v>
      </c>
      <c r="V55" s="2" t="s">
        <v>128</v>
      </c>
      <c r="W55" s="2" t="s">
        <v>128</v>
      </c>
      <c r="X55" s="2" t="s">
        <v>23</v>
      </c>
      <c r="Y55" s="10" t="s">
        <v>364</v>
      </c>
    </row>
    <row r="56" spans="1:25" x14ac:dyDescent="0.25">
      <c r="A56" s="17" t="s">
        <v>366</v>
      </c>
      <c r="B56" s="3" t="s">
        <v>365</v>
      </c>
      <c r="C56" s="1">
        <v>2020</v>
      </c>
      <c r="D56" s="10" t="s">
        <v>42</v>
      </c>
      <c r="E56" s="10" t="s">
        <v>14</v>
      </c>
      <c r="F56" s="10" t="s">
        <v>15</v>
      </c>
      <c r="G56" s="10" t="s">
        <v>16</v>
      </c>
      <c r="H56" s="13" t="s">
        <v>880</v>
      </c>
      <c r="I56" s="10" t="s">
        <v>367</v>
      </c>
      <c r="J56" s="14" t="s">
        <v>18</v>
      </c>
      <c r="K56" s="14" t="s">
        <v>18</v>
      </c>
      <c r="L56" s="12">
        <v>565</v>
      </c>
      <c r="M56" s="12">
        <v>565</v>
      </c>
      <c r="N56" s="12">
        <v>0</v>
      </c>
      <c r="O56" s="12" t="s">
        <v>20</v>
      </c>
      <c r="P56" s="10" t="s">
        <v>368</v>
      </c>
      <c r="Q56" s="10" t="s">
        <v>248</v>
      </c>
      <c r="R56" s="10" t="s">
        <v>58</v>
      </c>
      <c r="S56" s="13" t="s">
        <v>48</v>
      </c>
      <c r="T56" s="10" t="s">
        <v>24</v>
      </c>
      <c r="U56" s="10" t="s">
        <v>24</v>
      </c>
      <c r="V56" s="2" t="s">
        <v>59</v>
      </c>
      <c r="W56" s="2" t="s">
        <v>59</v>
      </c>
      <c r="X56" s="2" t="s">
        <v>23</v>
      </c>
      <c r="Y56" s="10" t="s">
        <v>369</v>
      </c>
    </row>
    <row r="57" spans="1:25" x14ac:dyDescent="0.25">
      <c r="A57" s="17" t="s">
        <v>371</v>
      </c>
      <c r="B57" s="3" t="s">
        <v>370</v>
      </c>
      <c r="C57" s="1">
        <v>2021</v>
      </c>
      <c r="D57" s="10" t="s">
        <v>42</v>
      </c>
      <c r="E57" s="10" t="s">
        <v>34</v>
      </c>
      <c r="F57" s="10" t="s">
        <v>15</v>
      </c>
      <c r="G57" s="10" t="s">
        <v>16</v>
      </c>
      <c r="H57" s="13" t="s">
        <v>881</v>
      </c>
      <c r="I57" s="10" t="s">
        <v>233</v>
      </c>
      <c r="J57" s="10" t="s">
        <v>18</v>
      </c>
      <c r="K57" s="10" t="s">
        <v>18</v>
      </c>
      <c r="L57" s="12">
        <v>105</v>
      </c>
      <c r="M57" s="12">
        <v>105</v>
      </c>
      <c r="N57" s="12">
        <v>0</v>
      </c>
      <c r="O57" s="12" t="s">
        <v>20</v>
      </c>
      <c r="P57" s="10" t="s">
        <v>368</v>
      </c>
      <c r="Q57" s="10" t="s">
        <v>248</v>
      </c>
      <c r="R57" s="10" t="s">
        <v>58</v>
      </c>
      <c r="S57" s="13" t="s">
        <v>48</v>
      </c>
      <c r="T57" s="10" t="s">
        <v>23</v>
      </c>
      <c r="U57" s="10" t="s">
        <v>23</v>
      </c>
      <c r="V57" s="2" t="s">
        <v>59</v>
      </c>
      <c r="W57" s="2" t="s">
        <v>59</v>
      </c>
      <c r="X57" s="2" t="s">
        <v>23</v>
      </c>
      <c r="Y57" s="10" t="s">
        <v>372</v>
      </c>
    </row>
    <row r="58" spans="1:25" x14ac:dyDescent="0.25">
      <c r="A58" s="17" t="s">
        <v>374</v>
      </c>
      <c r="B58" s="3" t="s">
        <v>373</v>
      </c>
      <c r="C58" s="1">
        <v>2012</v>
      </c>
      <c r="D58" s="10" t="s">
        <v>42</v>
      </c>
      <c r="E58" s="10" t="s">
        <v>14</v>
      </c>
      <c r="F58" s="10" t="s">
        <v>15</v>
      </c>
      <c r="G58" s="10" t="s">
        <v>52</v>
      </c>
      <c r="H58" s="13" t="s">
        <v>18</v>
      </c>
      <c r="I58" s="14" t="s">
        <v>18</v>
      </c>
      <c r="J58" s="10" t="s">
        <v>375</v>
      </c>
      <c r="K58" s="13" t="s">
        <v>54</v>
      </c>
      <c r="L58" s="12">
        <v>76</v>
      </c>
      <c r="M58" s="12">
        <v>76</v>
      </c>
      <c r="N58" s="12">
        <v>0</v>
      </c>
      <c r="O58" s="12" t="s">
        <v>376</v>
      </c>
      <c r="P58" s="10" t="s">
        <v>20</v>
      </c>
      <c r="Q58" s="10" t="s">
        <v>20</v>
      </c>
      <c r="R58" s="10" t="s">
        <v>58</v>
      </c>
      <c r="S58" s="13" t="s">
        <v>48</v>
      </c>
      <c r="T58" s="10" t="s">
        <v>20</v>
      </c>
      <c r="U58" s="10" t="s">
        <v>20</v>
      </c>
      <c r="V58" s="2" t="s">
        <v>59</v>
      </c>
      <c r="W58" s="2" t="s">
        <v>59</v>
      </c>
      <c r="X58" s="2" t="s">
        <v>23</v>
      </c>
      <c r="Y58" s="11" t="s">
        <v>377</v>
      </c>
    </row>
    <row r="59" spans="1:25" x14ac:dyDescent="0.25">
      <c r="A59" s="17" t="s">
        <v>379</v>
      </c>
      <c r="B59" s="3" t="s">
        <v>378</v>
      </c>
      <c r="C59" s="1">
        <v>2015</v>
      </c>
      <c r="D59" s="10" t="s">
        <v>380</v>
      </c>
      <c r="E59" s="10" t="s">
        <v>34</v>
      </c>
      <c r="F59" s="10" t="s">
        <v>15</v>
      </c>
      <c r="G59" s="10" t="s">
        <v>16</v>
      </c>
      <c r="H59" s="13" t="s">
        <v>882</v>
      </c>
      <c r="I59" s="10" t="s">
        <v>381</v>
      </c>
      <c r="J59" s="10" t="s">
        <v>18</v>
      </c>
      <c r="K59" s="10" t="s">
        <v>18</v>
      </c>
      <c r="L59" s="12">
        <v>176</v>
      </c>
      <c r="M59" s="5" t="s">
        <v>20</v>
      </c>
      <c r="N59" s="5" t="s">
        <v>20</v>
      </c>
      <c r="O59" s="12" t="s">
        <v>20</v>
      </c>
      <c r="P59" s="10" t="s">
        <v>20</v>
      </c>
      <c r="Q59" s="10" t="s">
        <v>20</v>
      </c>
      <c r="R59" s="10" t="s">
        <v>382</v>
      </c>
      <c r="S59" s="13" t="s">
        <v>383</v>
      </c>
      <c r="T59" s="10" t="s">
        <v>23</v>
      </c>
      <c r="U59" s="10" t="s">
        <v>24</v>
      </c>
      <c r="V59" s="2" t="s">
        <v>384</v>
      </c>
      <c r="W59" s="2" t="s">
        <v>384</v>
      </c>
      <c r="X59" s="2" t="s">
        <v>23</v>
      </c>
      <c r="Y59" s="10" t="s">
        <v>385</v>
      </c>
    </row>
    <row r="60" spans="1:25" x14ac:dyDescent="0.25">
      <c r="A60" s="17" t="s">
        <v>387</v>
      </c>
      <c r="B60" s="3" t="s">
        <v>386</v>
      </c>
      <c r="C60" s="1">
        <v>2022</v>
      </c>
      <c r="D60" s="10" t="s">
        <v>93</v>
      </c>
      <c r="E60" s="10" t="s">
        <v>34</v>
      </c>
      <c r="F60" s="10" t="s">
        <v>15</v>
      </c>
      <c r="G60" s="10" t="s">
        <v>16</v>
      </c>
      <c r="H60" s="13" t="s">
        <v>883</v>
      </c>
      <c r="I60" s="10" t="s">
        <v>233</v>
      </c>
      <c r="J60" s="10" t="s">
        <v>18</v>
      </c>
      <c r="K60" s="10" t="s">
        <v>18</v>
      </c>
      <c r="L60" s="12">
        <v>229</v>
      </c>
      <c r="M60" s="12">
        <v>229</v>
      </c>
      <c r="N60" s="12">
        <v>0</v>
      </c>
      <c r="O60" s="12" t="s">
        <v>388</v>
      </c>
      <c r="P60" s="10" t="s">
        <v>20</v>
      </c>
      <c r="Q60" s="10" t="s">
        <v>20</v>
      </c>
      <c r="R60" s="10" t="s">
        <v>58</v>
      </c>
      <c r="S60" s="13" t="s">
        <v>48</v>
      </c>
      <c r="T60" s="10" t="s">
        <v>20</v>
      </c>
      <c r="U60" s="10" t="s">
        <v>20</v>
      </c>
      <c r="V60" s="2" t="s">
        <v>25</v>
      </c>
      <c r="W60" s="2" t="s">
        <v>25</v>
      </c>
      <c r="X60" s="2" t="s">
        <v>23</v>
      </c>
      <c r="Y60" s="11" t="s">
        <v>389</v>
      </c>
    </row>
    <row r="61" spans="1:25" x14ac:dyDescent="0.25">
      <c r="A61" s="17" t="s">
        <v>391</v>
      </c>
      <c r="B61" s="3" t="s">
        <v>390</v>
      </c>
      <c r="C61" s="1">
        <v>2018</v>
      </c>
      <c r="D61" s="10" t="s">
        <v>268</v>
      </c>
      <c r="E61" s="10" t="s">
        <v>14</v>
      </c>
      <c r="F61" s="10" t="s">
        <v>15</v>
      </c>
      <c r="G61" s="10" t="s">
        <v>52</v>
      </c>
      <c r="H61" s="13" t="s">
        <v>18</v>
      </c>
      <c r="I61" s="14" t="s">
        <v>18</v>
      </c>
      <c r="J61" s="10" t="s">
        <v>53</v>
      </c>
      <c r="K61" s="13" t="s">
        <v>54</v>
      </c>
      <c r="L61" s="12">
        <v>81</v>
      </c>
      <c r="M61" s="12">
        <f>38+32</f>
        <v>70</v>
      </c>
      <c r="N61" s="12">
        <f>4+7</f>
        <v>11</v>
      </c>
      <c r="O61" s="12" t="s">
        <v>392</v>
      </c>
      <c r="P61" s="10" t="s">
        <v>393</v>
      </c>
      <c r="Q61" s="10" t="s">
        <v>394</v>
      </c>
      <c r="R61" s="10" t="s">
        <v>395</v>
      </c>
      <c r="S61" s="4" t="s">
        <v>396</v>
      </c>
      <c r="T61" s="10" t="s">
        <v>23</v>
      </c>
      <c r="U61" s="10" t="s">
        <v>23</v>
      </c>
      <c r="V61" s="2" t="s">
        <v>59</v>
      </c>
      <c r="W61" s="2" t="s">
        <v>59</v>
      </c>
      <c r="X61" s="2" t="s">
        <v>23</v>
      </c>
      <c r="Y61" s="10" t="s">
        <v>397</v>
      </c>
    </row>
    <row r="62" spans="1:25" x14ac:dyDescent="0.25">
      <c r="A62" s="17" t="s">
        <v>399</v>
      </c>
      <c r="B62" s="3" t="s">
        <v>398</v>
      </c>
      <c r="C62" s="1">
        <v>2018</v>
      </c>
      <c r="D62" s="10" t="s">
        <v>154</v>
      </c>
      <c r="E62" s="10" t="s">
        <v>14</v>
      </c>
      <c r="F62" s="10" t="s">
        <v>937</v>
      </c>
      <c r="G62" s="10" t="s">
        <v>52</v>
      </c>
      <c r="H62" s="13" t="s">
        <v>18</v>
      </c>
      <c r="I62" s="14" t="s">
        <v>18</v>
      </c>
      <c r="J62" s="10" t="s">
        <v>400</v>
      </c>
      <c r="K62" s="13" t="s">
        <v>54</v>
      </c>
      <c r="L62" s="12">
        <v>83</v>
      </c>
      <c r="M62" s="12">
        <v>83</v>
      </c>
      <c r="N62" s="12">
        <v>0</v>
      </c>
      <c r="O62" s="12" t="s">
        <v>20</v>
      </c>
      <c r="P62" s="10" t="s">
        <v>20</v>
      </c>
      <c r="Q62" s="10" t="s">
        <v>20</v>
      </c>
      <c r="R62" s="10" t="s">
        <v>58</v>
      </c>
      <c r="S62" s="13" t="s">
        <v>48</v>
      </c>
      <c r="T62" s="10" t="s">
        <v>23</v>
      </c>
      <c r="U62" s="10" t="s">
        <v>23</v>
      </c>
      <c r="V62" s="2" t="s">
        <v>65</v>
      </c>
      <c r="W62" s="2" t="s">
        <v>65</v>
      </c>
      <c r="X62" s="2" t="s">
        <v>23</v>
      </c>
      <c r="Y62" s="10" t="s">
        <v>401</v>
      </c>
    </row>
    <row r="63" spans="1:25" x14ac:dyDescent="0.25">
      <c r="A63" s="17" t="s">
        <v>403</v>
      </c>
      <c r="B63" s="3" t="s">
        <v>402</v>
      </c>
      <c r="C63" s="1">
        <v>2016</v>
      </c>
      <c r="D63" s="10" t="s">
        <v>154</v>
      </c>
      <c r="E63" s="10" t="s">
        <v>14</v>
      </c>
      <c r="F63" s="10" t="s">
        <v>15</v>
      </c>
      <c r="G63" s="10" t="s">
        <v>52</v>
      </c>
      <c r="H63" s="13" t="s">
        <v>18</v>
      </c>
      <c r="I63" s="14" t="s">
        <v>18</v>
      </c>
      <c r="J63" s="10" t="s">
        <v>155</v>
      </c>
      <c r="K63" s="13" t="s">
        <v>156</v>
      </c>
      <c r="L63" s="12">
        <v>277</v>
      </c>
      <c r="M63" s="12">
        <f>151+71</f>
        <v>222</v>
      </c>
      <c r="N63" s="12">
        <f>35+20</f>
        <v>55</v>
      </c>
      <c r="O63" s="12" t="s">
        <v>20</v>
      </c>
      <c r="P63" s="10" t="s">
        <v>20</v>
      </c>
      <c r="Q63" s="10" t="s">
        <v>20</v>
      </c>
      <c r="R63" s="10" t="s">
        <v>404</v>
      </c>
      <c r="S63" s="13" t="s">
        <v>107</v>
      </c>
      <c r="T63" s="10" t="s">
        <v>20</v>
      </c>
      <c r="U63" s="10" t="s">
        <v>20</v>
      </c>
      <c r="V63" s="2" t="s">
        <v>405</v>
      </c>
      <c r="W63" s="2" t="s">
        <v>405</v>
      </c>
      <c r="X63" s="2" t="s">
        <v>24</v>
      </c>
      <c r="Y63" s="11" t="s">
        <v>406</v>
      </c>
    </row>
    <row r="64" spans="1:25" x14ac:dyDescent="0.25">
      <c r="A64" s="17" t="s">
        <v>408</v>
      </c>
      <c r="B64" s="3" t="s">
        <v>407</v>
      </c>
      <c r="C64" s="1">
        <v>2015</v>
      </c>
      <c r="D64" s="10" t="s">
        <v>154</v>
      </c>
      <c r="E64" s="10" t="s">
        <v>14</v>
      </c>
      <c r="F64" s="10" t="s">
        <v>15</v>
      </c>
      <c r="G64" s="10" t="s">
        <v>52</v>
      </c>
      <c r="H64" s="13" t="s">
        <v>18</v>
      </c>
      <c r="I64" s="14" t="s">
        <v>18</v>
      </c>
      <c r="J64" s="10" t="s">
        <v>155</v>
      </c>
      <c r="K64" s="13" t="s">
        <v>156</v>
      </c>
      <c r="L64" s="12">
        <v>277</v>
      </c>
      <c r="M64" s="12">
        <f>73+78+71</f>
        <v>222</v>
      </c>
      <c r="N64" s="12">
        <f>18+17+20</f>
        <v>55</v>
      </c>
      <c r="O64" s="12" t="s">
        <v>20</v>
      </c>
      <c r="P64" s="10" t="s">
        <v>20</v>
      </c>
      <c r="Q64" s="10" t="s">
        <v>20</v>
      </c>
      <c r="R64" s="10" t="s">
        <v>409</v>
      </c>
      <c r="S64" s="13" t="s">
        <v>107</v>
      </c>
      <c r="T64" s="10" t="s">
        <v>20</v>
      </c>
      <c r="U64" s="10" t="s">
        <v>20</v>
      </c>
      <c r="V64" s="2" t="s">
        <v>65</v>
      </c>
      <c r="W64" s="2" t="s">
        <v>65</v>
      </c>
      <c r="X64" s="2" t="s">
        <v>23</v>
      </c>
      <c r="Y64" s="11" t="s">
        <v>410</v>
      </c>
    </row>
    <row r="65" spans="1:25" x14ac:dyDescent="0.25">
      <c r="A65" s="17" t="s">
        <v>412</v>
      </c>
      <c r="B65" s="3" t="s">
        <v>411</v>
      </c>
      <c r="C65" s="1">
        <v>2018</v>
      </c>
      <c r="D65" s="10" t="s">
        <v>154</v>
      </c>
      <c r="E65" s="10" t="s">
        <v>14</v>
      </c>
      <c r="F65" s="10" t="s">
        <v>15</v>
      </c>
      <c r="G65" s="10" t="s">
        <v>52</v>
      </c>
      <c r="H65" s="13" t="s">
        <v>18</v>
      </c>
      <c r="I65" s="14" t="s">
        <v>18</v>
      </c>
      <c r="J65" s="10" t="s">
        <v>155</v>
      </c>
      <c r="K65" s="13" t="s">
        <v>156</v>
      </c>
      <c r="L65" s="12">
        <v>277</v>
      </c>
      <c r="M65" s="12">
        <f>112+110</f>
        <v>222</v>
      </c>
      <c r="N65" s="12">
        <f>26+29</f>
        <v>55</v>
      </c>
      <c r="O65" s="12" t="s">
        <v>20</v>
      </c>
      <c r="P65" s="10" t="s">
        <v>20</v>
      </c>
      <c r="Q65" s="10" t="s">
        <v>20</v>
      </c>
      <c r="R65" s="10" t="s">
        <v>413</v>
      </c>
      <c r="S65" s="13" t="s">
        <v>107</v>
      </c>
      <c r="T65" s="10" t="s">
        <v>20</v>
      </c>
      <c r="U65" s="10" t="s">
        <v>20</v>
      </c>
      <c r="V65" s="2" t="s">
        <v>65</v>
      </c>
      <c r="W65" s="2" t="s">
        <v>65</v>
      </c>
      <c r="X65" s="2" t="s">
        <v>23</v>
      </c>
      <c r="Y65" s="11" t="s">
        <v>414</v>
      </c>
    </row>
    <row r="66" spans="1:25" x14ac:dyDescent="0.25">
      <c r="A66" s="17" t="s">
        <v>416</v>
      </c>
      <c r="B66" s="3" t="s">
        <v>415</v>
      </c>
      <c r="C66" s="1">
        <v>2020</v>
      </c>
      <c r="D66" s="10" t="s">
        <v>93</v>
      </c>
      <c r="E66" s="10" t="s">
        <v>14</v>
      </c>
      <c r="F66" s="10" t="s">
        <v>15</v>
      </c>
      <c r="G66" s="10" t="s">
        <v>52</v>
      </c>
      <c r="H66" s="13" t="s">
        <v>18</v>
      </c>
      <c r="I66" s="14" t="s">
        <v>18</v>
      </c>
      <c r="J66" s="10" t="s">
        <v>156</v>
      </c>
      <c r="K66" s="13" t="s">
        <v>156</v>
      </c>
      <c r="L66" s="12">
        <v>48</v>
      </c>
      <c r="M66" s="12">
        <v>48</v>
      </c>
      <c r="N66" s="12">
        <v>0</v>
      </c>
      <c r="O66" s="12" t="s">
        <v>417</v>
      </c>
      <c r="P66" s="10" t="s">
        <v>20</v>
      </c>
      <c r="Q66" s="10" t="s">
        <v>20</v>
      </c>
      <c r="R66" s="10" t="s">
        <v>58</v>
      </c>
      <c r="S66" s="13" t="s">
        <v>48</v>
      </c>
      <c r="T66" s="10" t="s">
        <v>23</v>
      </c>
      <c r="U66" s="10" t="s">
        <v>23</v>
      </c>
      <c r="V66" s="2" t="s">
        <v>25</v>
      </c>
      <c r="W66" s="2" t="s">
        <v>25</v>
      </c>
      <c r="X66" s="2" t="s">
        <v>23</v>
      </c>
      <c r="Y66" s="10" t="s">
        <v>418</v>
      </c>
    </row>
    <row r="67" spans="1:25" x14ac:dyDescent="0.25">
      <c r="A67" s="17" t="s">
        <v>420</v>
      </c>
      <c r="B67" s="3" t="s">
        <v>419</v>
      </c>
      <c r="C67" s="1">
        <v>2020</v>
      </c>
      <c r="D67" s="10" t="s">
        <v>93</v>
      </c>
      <c r="E67" s="10" t="s">
        <v>34</v>
      </c>
      <c r="F67" s="10" t="s">
        <v>232</v>
      </c>
      <c r="G67" s="10" t="s">
        <v>16</v>
      </c>
      <c r="H67" s="13" t="s">
        <v>884</v>
      </c>
      <c r="I67" s="10" t="s">
        <v>126</v>
      </c>
      <c r="J67" s="10" t="s">
        <v>18</v>
      </c>
      <c r="K67" s="10" t="s">
        <v>18</v>
      </c>
      <c r="L67" s="12">
        <v>16</v>
      </c>
      <c r="M67" s="12">
        <v>16</v>
      </c>
      <c r="N67" s="12">
        <v>0</v>
      </c>
      <c r="O67" s="12" t="s">
        <v>421</v>
      </c>
      <c r="P67" s="10" t="s">
        <v>20</v>
      </c>
      <c r="Q67" s="10" t="s">
        <v>20</v>
      </c>
      <c r="R67" s="10" t="s">
        <v>58</v>
      </c>
      <c r="S67" s="13" t="s">
        <v>48</v>
      </c>
      <c r="T67" s="10" t="s">
        <v>23</v>
      </c>
      <c r="U67" s="10" t="s">
        <v>23</v>
      </c>
      <c r="V67" s="2" t="s">
        <v>18</v>
      </c>
      <c r="W67" s="2" t="s">
        <v>18</v>
      </c>
      <c r="X67" s="2" t="s">
        <v>18</v>
      </c>
      <c r="Y67" s="10" t="s">
        <v>422</v>
      </c>
    </row>
    <row r="68" spans="1:25" x14ac:dyDescent="0.25">
      <c r="A68" s="17" t="s">
        <v>424</v>
      </c>
      <c r="B68" s="3" t="s">
        <v>423</v>
      </c>
      <c r="C68" s="1">
        <v>2020</v>
      </c>
      <c r="D68" s="10" t="s">
        <v>93</v>
      </c>
      <c r="E68" s="10" t="s">
        <v>14</v>
      </c>
      <c r="F68" s="10" t="s">
        <v>15</v>
      </c>
      <c r="G68" s="10" t="s">
        <v>52</v>
      </c>
      <c r="H68" s="13" t="s">
        <v>18</v>
      </c>
      <c r="I68" s="14" t="s">
        <v>18</v>
      </c>
      <c r="J68" s="10" t="s">
        <v>156</v>
      </c>
      <c r="K68" s="13" t="s">
        <v>156</v>
      </c>
      <c r="L68" s="12">
        <v>40</v>
      </c>
      <c r="M68" s="12">
        <v>40</v>
      </c>
      <c r="N68" s="12">
        <v>0</v>
      </c>
      <c r="O68" s="12" t="s">
        <v>417</v>
      </c>
      <c r="P68" s="10" t="s">
        <v>20</v>
      </c>
      <c r="Q68" s="10" t="s">
        <v>20</v>
      </c>
      <c r="R68" s="10" t="s">
        <v>58</v>
      </c>
      <c r="S68" s="13" t="s">
        <v>48</v>
      </c>
      <c r="T68" s="10" t="s">
        <v>23</v>
      </c>
      <c r="U68" s="10" t="s">
        <v>24</v>
      </c>
      <c r="V68" s="2" t="s">
        <v>425</v>
      </c>
      <c r="W68" s="2" t="s">
        <v>426</v>
      </c>
      <c r="X68" s="2" t="s">
        <v>23</v>
      </c>
      <c r="Y68" s="10" t="s">
        <v>427</v>
      </c>
    </row>
    <row r="69" spans="1:25" x14ac:dyDescent="0.25">
      <c r="A69" s="17" t="s">
        <v>429</v>
      </c>
      <c r="B69" s="3" t="s">
        <v>428</v>
      </c>
      <c r="C69" s="1">
        <v>2014</v>
      </c>
      <c r="D69" s="10" t="s">
        <v>274</v>
      </c>
      <c r="E69" s="10" t="s">
        <v>14</v>
      </c>
      <c r="F69" s="10" t="s">
        <v>15</v>
      </c>
      <c r="G69" s="10" t="s">
        <v>16</v>
      </c>
      <c r="H69" s="13" t="s">
        <v>142</v>
      </c>
      <c r="I69" s="10" t="s">
        <v>142</v>
      </c>
      <c r="J69" s="10" t="s">
        <v>18</v>
      </c>
      <c r="K69" s="10" t="s">
        <v>18</v>
      </c>
      <c r="L69" s="12">
        <v>329</v>
      </c>
      <c r="M69" s="12">
        <v>0</v>
      </c>
      <c r="N69" s="12">
        <v>329</v>
      </c>
      <c r="O69" s="12" t="s">
        <v>430</v>
      </c>
      <c r="P69" s="10" t="s">
        <v>20</v>
      </c>
      <c r="Q69" s="10" t="s">
        <v>20</v>
      </c>
      <c r="R69" s="10" t="s">
        <v>285</v>
      </c>
      <c r="S69" s="13" t="s">
        <v>213</v>
      </c>
      <c r="T69" s="10" t="s">
        <v>23</v>
      </c>
      <c r="U69" s="10" t="s">
        <v>23</v>
      </c>
      <c r="V69" s="2" t="s">
        <v>65</v>
      </c>
      <c r="W69" s="2" t="s">
        <v>65</v>
      </c>
      <c r="X69" s="2" t="s">
        <v>23</v>
      </c>
      <c r="Y69" s="10" t="s">
        <v>431</v>
      </c>
    </row>
    <row r="70" spans="1:25" x14ac:dyDescent="0.25">
      <c r="A70" s="17" t="s">
        <v>433</v>
      </c>
      <c r="B70" s="3" t="s">
        <v>432</v>
      </c>
      <c r="C70" s="1">
        <v>2020</v>
      </c>
      <c r="D70" s="10" t="s">
        <v>154</v>
      </c>
      <c r="E70" s="10" t="s">
        <v>14</v>
      </c>
      <c r="F70" s="10" t="s">
        <v>15</v>
      </c>
      <c r="G70" s="10" t="s">
        <v>16</v>
      </c>
      <c r="H70" s="13" t="s">
        <v>167</v>
      </c>
      <c r="I70" s="10" t="s">
        <v>167</v>
      </c>
      <c r="J70" s="10" t="s">
        <v>18</v>
      </c>
      <c r="K70" s="10" t="s">
        <v>18</v>
      </c>
      <c r="L70" s="12" t="s">
        <v>434</v>
      </c>
      <c r="M70" s="12" t="s">
        <v>435</v>
      </c>
      <c r="N70" s="12" t="s">
        <v>436</v>
      </c>
      <c r="O70" s="12" t="s">
        <v>437</v>
      </c>
      <c r="P70" s="10" t="s">
        <v>20</v>
      </c>
      <c r="Q70" s="10" t="s">
        <v>20</v>
      </c>
      <c r="R70" s="10" t="s">
        <v>438</v>
      </c>
      <c r="S70" s="13" t="s">
        <v>277</v>
      </c>
      <c r="T70" s="10" t="s">
        <v>23</v>
      </c>
      <c r="U70" s="10" t="s">
        <v>24</v>
      </c>
      <c r="V70" s="2" t="s">
        <v>439</v>
      </c>
      <c r="W70" s="2" t="s">
        <v>440</v>
      </c>
      <c r="X70" s="2" t="s">
        <v>23</v>
      </c>
      <c r="Y70" s="10" t="s">
        <v>441</v>
      </c>
    </row>
    <row r="71" spans="1:25" x14ac:dyDescent="0.25">
      <c r="A71" s="17" t="s">
        <v>443</v>
      </c>
      <c r="B71" s="3" t="s">
        <v>442</v>
      </c>
      <c r="C71" s="1">
        <v>2017</v>
      </c>
      <c r="D71" s="10" t="s">
        <v>274</v>
      </c>
      <c r="E71" s="10" t="s">
        <v>14</v>
      </c>
      <c r="F71" s="10" t="s">
        <v>15</v>
      </c>
      <c r="G71" s="10" t="s">
        <v>52</v>
      </c>
      <c r="H71" s="13" t="s">
        <v>18</v>
      </c>
      <c r="I71" s="14" t="s">
        <v>18</v>
      </c>
      <c r="J71" s="3" t="s">
        <v>113</v>
      </c>
      <c r="K71" s="4" t="s">
        <v>54</v>
      </c>
      <c r="L71" s="12">
        <v>84</v>
      </c>
      <c r="M71" s="12">
        <v>84</v>
      </c>
      <c r="N71" s="12">
        <v>0</v>
      </c>
      <c r="O71" s="12" t="s">
        <v>20</v>
      </c>
      <c r="P71" s="10" t="s">
        <v>20</v>
      </c>
      <c r="Q71" s="10" t="s">
        <v>20</v>
      </c>
      <c r="R71" s="10" t="s">
        <v>58</v>
      </c>
      <c r="S71" s="13" t="s">
        <v>48</v>
      </c>
      <c r="T71" s="10" t="s">
        <v>23</v>
      </c>
      <c r="U71" s="10" t="s">
        <v>97</v>
      </c>
      <c r="V71" s="2" t="s">
        <v>128</v>
      </c>
      <c r="W71" s="2" t="s">
        <v>128</v>
      </c>
      <c r="X71" s="2" t="s">
        <v>23</v>
      </c>
      <c r="Y71" s="10" t="s">
        <v>444</v>
      </c>
    </row>
    <row r="72" spans="1:25" x14ac:dyDescent="0.25">
      <c r="A72" s="17" t="s">
        <v>446</v>
      </c>
      <c r="B72" s="3" t="s">
        <v>445</v>
      </c>
      <c r="C72" s="1">
        <v>2018</v>
      </c>
      <c r="D72" s="10" t="s">
        <v>274</v>
      </c>
      <c r="E72" s="10" t="s">
        <v>14</v>
      </c>
      <c r="F72" s="10" t="s">
        <v>15</v>
      </c>
      <c r="G72" s="10" t="s">
        <v>16</v>
      </c>
      <c r="H72" s="13" t="s">
        <v>885</v>
      </c>
      <c r="I72" s="10" t="s">
        <v>43</v>
      </c>
      <c r="J72" s="14" t="s">
        <v>18</v>
      </c>
      <c r="K72" s="14" t="s">
        <v>18</v>
      </c>
      <c r="L72" s="12">
        <v>1389</v>
      </c>
      <c r="M72" s="5" t="s">
        <v>20</v>
      </c>
      <c r="N72" s="12" t="s">
        <v>20</v>
      </c>
      <c r="O72" s="12" t="s">
        <v>447</v>
      </c>
      <c r="P72" s="10" t="s">
        <v>20</v>
      </c>
      <c r="Q72" s="10" t="s">
        <v>20</v>
      </c>
      <c r="R72" s="10" t="s">
        <v>58</v>
      </c>
      <c r="S72" s="13" t="s">
        <v>48</v>
      </c>
      <c r="T72" s="10" t="s">
        <v>23</v>
      </c>
      <c r="U72" s="10" t="s">
        <v>24</v>
      </c>
      <c r="V72" s="2" t="s">
        <v>128</v>
      </c>
      <c r="W72" s="2" t="s">
        <v>128</v>
      </c>
      <c r="X72" s="2" t="s">
        <v>23</v>
      </c>
      <c r="Y72" s="10" t="s">
        <v>448</v>
      </c>
    </row>
    <row r="73" spans="1:25" x14ac:dyDescent="0.25">
      <c r="A73" s="17" t="s">
        <v>450</v>
      </c>
      <c r="B73" s="3" t="s">
        <v>449</v>
      </c>
      <c r="C73" s="1">
        <v>2010</v>
      </c>
      <c r="D73" s="10" t="s">
        <v>322</v>
      </c>
      <c r="E73" s="10" t="s">
        <v>34</v>
      </c>
      <c r="F73" s="10" t="s">
        <v>15</v>
      </c>
      <c r="G73" s="10" t="s">
        <v>16</v>
      </c>
      <c r="H73" s="13" t="s">
        <v>886</v>
      </c>
      <c r="I73" s="10" t="s">
        <v>451</v>
      </c>
      <c r="J73" s="10" t="s">
        <v>18</v>
      </c>
      <c r="K73" s="10" t="s">
        <v>18</v>
      </c>
      <c r="L73" s="12">
        <v>521</v>
      </c>
      <c r="M73" s="12">
        <v>0</v>
      </c>
      <c r="N73" s="12">
        <v>521</v>
      </c>
      <c r="O73" s="12" t="s">
        <v>452</v>
      </c>
      <c r="P73" s="10" t="s">
        <v>20</v>
      </c>
      <c r="Q73" s="10" t="s">
        <v>20</v>
      </c>
      <c r="R73" s="10" t="s">
        <v>212</v>
      </c>
      <c r="S73" s="13" t="s">
        <v>213</v>
      </c>
      <c r="T73" s="10" t="s">
        <v>23</v>
      </c>
      <c r="U73" s="10" t="s">
        <v>24</v>
      </c>
      <c r="V73" s="2" t="s">
        <v>115</v>
      </c>
      <c r="W73" s="2" t="s">
        <v>115</v>
      </c>
      <c r="X73" s="2" t="s">
        <v>23</v>
      </c>
      <c r="Y73" s="10" t="s">
        <v>453</v>
      </c>
    </row>
    <row r="74" spans="1:25" x14ac:dyDescent="0.25">
      <c r="A74" s="17" t="s">
        <v>455</v>
      </c>
      <c r="B74" s="3" t="s">
        <v>454</v>
      </c>
      <c r="C74" s="1">
        <v>2010</v>
      </c>
      <c r="D74" s="10" t="s">
        <v>322</v>
      </c>
      <c r="E74" s="10" t="s">
        <v>34</v>
      </c>
      <c r="F74" s="10" t="s">
        <v>15</v>
      </c>
      <c r="G74" s="10" t="s">
        <v>16</v>
      </c>
      <c r="H74" s="4" t="s">
        <v>906</v>
      </c>
      <c r="I74" s="3" t="s">
        <v>456</v>
      </c>
      <c r="J74" s="10" t="s">
        <v>18</v>
      </c>
      <c r="K74" s="10" t="s">
        <v>18</v>
      </c>
      <c r="L74" s="12">
        <v>423</v>
      </c>
      <c r="M74" s="12">
        <v>0</v>
      </c>
      <c r="N74" s="12">
        <v>423</v>
      </c>
      <c r="O74" s="12" t="s">
        <v>457</v>
      </c>
      <c r="P74" s="10" t="s">
        <v>20</v>
      </c>
      <c r="Q74" s="10" t="s">
        <v>20</v>
      </c>
      <c r="R74" s="10" t="s">
        <v>212</v>
      </c>
      <c r="S74" s="13" t="s">
        <v>213</v>
      </c>
      <c r="T74" s="10" t="s">
        <v>20</v>
      </c>
      <c r="U74" s="10" t="s">
        <v>20</v>
      </c>
      <c r="V74" s="2" t="s">
        <v>115</v>
      </c>
      <c r="W74" s="2" t="s">
        <v>115</v>
      </c>
      <c r="X74" s="2" t="s">
        <v>23</v>
      </c>
      <c r="Y74" s="11" t="s">
        <v>458</v>
      </c>
    </row>
    <row r="75" spans="1:25" x14ac:dyDescent="0.25">
      <c r="A75" s="17" t="s">
        <v>460</v>
      </c>
      <c r="B75" s="3" t="s">
        <v>459</v>
      </c>
      <c r="C75" s="1">
        <v>2018</v>
      </c>
      <c r="D75" s="10" t="s">
        <v>42</v>
      </c>
      <c r="E75" s="10" t="s">
        <v>34</v>
      </c>
      <c r="F75" s="10" t="s">
        <v>15</v>
      </c>
      <c r="G75" s="10" t="s">
        <v>16</v>
      </c>
      <c r="H75" s="13" t="s">
        <v>887</v>
      </c>
      <c r="I75" s="10" t="s">
        <v>911</v>
      </c>
      <c r="J75" s="10" t="s">
        <v>18</v>
      </c>
      <c r="K75" s="10" t="s">
        <v>18</v>
      </c>
      <c r="L75" s="12">
        <v>47</v>
      </c>
      <c r="M75" s="12">
        <v>25</v>
      </c>
      <c r="N75" s="12">
        <v>22</v>
      </c>
      <c r="O75" s="12" t="s">
        <v>461</v>
      </c>
      <c r="P75" s="10" t="s">
        <v>462</v>
      </c>
      <c r="Q75" s="10" t="s">
        <v>46</v>
      </c>
      <c r="R75" s="10" t="s">
        <v>463</v>
      </c>
      <c r="S75" s="4" t="s">
        <v>464</v>
      </c>
      <c r="T75" s="10" t="s">
        <v>23</v>
      </c>
      <c r="U75" s="10" t="s">
        <v>24</v>
      </c>
      <c r="V75" s="2" t="s">
        <v>465</v>
      </c>
      <c r="W75" s="2" t="s">
        <v>466</v>
      </c>
      <c r="X75" s="2" t="s">
        <v>23</v>
      </c>
      <c r="Y75" s="10" t="s">
        <v>467</v>
      </c>
    </row>
    <row r="76" spans="1:25" ht="18" x14ac:dyDescent="0.25">
      <c r="A76" s="17" t="s">
        <v>469</v>
      </c>
      <c r="B76" s="3" t="s">
        <v>468</v>
      </c>
      <c r="C76" s="1">
        <v>2020</v>
      </c>
      <c r="D76" s="10" t="s">
        <v>141</v>
      </c>
      <c r="E76" s="10" t="s">
        <v>14</v>
      </c>
      <c r="F76" s="10" t="s">
        <v>15</v>
      </c>
      <c r="G76" s="10" t="s">
        <v>16</v>
      </c>
      <c r="H76" s="13" t="s">
        <v>888</v>
      </c>
      <c r="I76" s="10" t="s">
        <v>185</v>
      </c>
      <c r="J76" s="14" t="s">
        <v>18</v>
      </c>
      <c r="K76" s="14" t="s">
        <v>18</v>
      </c>
      <c r="L76" s="12">
        <v>2799</v>
      </c>
      <c r="M76" s="5" t="s">
        <v>20</v>
      </c>
      <c r="N76" s="12" t="s">
        <v>20</v>
      </c>
      <c r="O76" s="12" t="s">
        <v>20</v>
      </c>
      <c r="P76" s="10" t="s">
        <v>20</v>
      </c>
      <c r="Q76" s="10" t="s">
        <v>20</v>
      </c>
      <c r="R76" s="10" t="s">
        <v>144</v>
      </c>
      <c r="S76" s="13" t="s">
        <v>48</v>
      </c>
      <c r="T76" s="10" t="s">
        <v>23</v>
      </c>
      <c r="U76" s="10" t="s">
        <v>24</v>
      </c>
      <c r="V76" s="2" t="s">
        <v>384</v>
      </c>
      <c r="W76" s="2" t="s">
        <v>384</v>
      </c>
      <c r="X76" s="2" t="s">
        <v>23</v>
      </c>
      <c r="Y76" s="10" t="s">
        <v>470</v>
      </c>
    </row>
    <row r="77" spans="1:25" x14ac:dyDescent="0.25">
      <c r="A77" s="17" t="s">
        <v>472</v>
      </c>
      <c r="B77" s="3" t="s">
        <v>471</v>
      </c>
      <c r="C77" s="1">
        <v>2019</v>
      </c>
      <c r="D77" s="10" t="s">
        <v>473</v>
      </c>
      <c r="E77" s="10" t="s">
        <v>34</v>
      </c>
      <c r="F77" s="10" t="s">
        <v>232</v>
      </c>
      <c r="G77" s="10" t="s">
        <v>16</v>
      </c>
      <c r="H77" s="13" t="s">
        <v>294</v>
      </c>
      <c r="I77" s="10" t="s">
        <v>294</v>
      </c>
      <c r="J77" s="10" t="s">
        <v>18</v>
      </c>
      <c r="K77" s="10" t="s">
        <v>18</v>
      </c>
      <c r="L77" s="12">
        <v>13</v>
      </c>
      <c r="M77" s="12">
        <v>13</v>
      </c>
      <c r="N77" s="12">
        <v>0</v>
      </c>
      <c r="O77" s="12" t="s">
        <v>474</v>
      </c>
      <c r="P77" s="10" t="s">
        <v>20</v>
      </c>
      <c r="Q77" s="10" t="s">
        <v>20</v>
      </c>
      <c r="R77" s="10" t="s">
        <v>58</v>
      </c>
      <c r="S77" s="13" t="s">
        <v>48</v>
      </c>
      <c r="T77" s="10" t="s">
        <v>24</v>
      </c>
      <c r="U77" s="10" t="s">
        <v>24</v>
      </c>
      <c r="V77" s="2" t="s">
        <v>18</v>
      </c>
      <c r="W77" s="2" t="s">
        <v>18</v>
      </c>
      <c r="X77" s="2" t="s">
        <v>18</v>
      </c>
      <c r="Y77" s="10" t="s">
        <v>475</v>
      </c>
    </row>
    <row r="78" spans="1:25" x14ac:dyDescent="0.25">
      <c r="A78" s="17" t="s">
        <v>477</v>
      </c>
      <c r="B78" s="3" t="s">
        <v>476</v>
      </c>
      <c r="C78" s="1">
        <v>2011</v>
      </c>
      <c r="D78" s="10" t="s">
        <v>298</v>
      </c>
      <c r="E78" s="10" t="s">
        <v>34</v>
      </c>
      <c r="F78" s="10" t="s">
        <v>15</v>
      </c>
      <c r="G78" s="10" t="s">
        <v>16</v>
      </c>
      <c r="H78" s="13" t="s">
        <v>873</v>
      </c>
      <c r="I78" s="10" t="s">
        <v>294</v>
      </c>
      <c r="J78" s="14" t="s">
        <v>18</v>
      </c>
      <c r="K78" s="14" t="s">
        <v>18</v>
      </c>
      <c r="L78" s="12">
        <v>252</v>
      </c>
      <c r="M78" s="12">
        <f>252</f>
        <v>252</v>
      </c>
      <c r="N78" s="12">
        <v>0</v>
      </c>
      <c r="O78" s="12" t="s">
        <v>478</v>
      </c>
      <c r="P78" s="10" t="s">
        <v>20</v>
      </c>
      <c r="Q78" s="10" t="s">
        <v>20</v>
      </c>
      <c r="R78" s="10" t="s">
        <v>58</v>
      </c>
      <c r="S78" s="13" t="s">
        <v>48</v>
      </c>
      <c r="T78" s="10" t="s">
        <v>20</v>
      </c>
      <c r="U78" s="10" t="s">
        <v>20</v>
      </c>
      <c r="V78" s="2" t="s">
        <v>479</v>
      </c>
      <c r="W78" s="2" t="s">
        <v>480</v>
      </c>
      <c r="X78" s="2" t="s">
        <v>23</v>
      </c>
      <c r="Y78" s="11" t="s">
        <v>481</v>
      </c>
    </row>
    <row r="79" spans="1:25" x14ac:dyDescent="0.25">
      <c r="A79" s="17" t="s">
        <v>483</v>
      </c>
      <c r="B79" s="3" t="s">
        <v>482</v>
      </c>
      <c r="C79" s="1">
        <v>2019</v>
      </c>
      <c r="D79" s="10" t="s">
        <v>42</v>
      </c>
      <c r="E79" s="10" t="s">
        <v>14</v>
      </c>
      <c r="F79" s="10" t="s">
        <v>15</v>
      </c>
      <c r="G79" s="10" t="s">
        <v>52</v>
      </c>
      <c r="H79" s="13" t="s">
        <v>18</v>
      </c>
      <c r="I79" s="14" t="s">
        <v>18</v>
      </c>
      <c r="J79" s="10" t="s">
        <v>400</v>
      </c>
      <c r="K79" s="13" t="s">
        <v>54</v>
      </c>
      <c r="L79" s="12">
        <v>358</v>
      </c>
      <c r="M79" s="12">
        <f>169+175</f>
        <v>344</v>
      </c>
      <c r="N79" s="12">
        <f>8+6</f>
        <v>14</v>
      </c>
      <c r="O79" s="12" t="s">
        <v>484</v>
      </c>
      <c r="P79" s="10" t="s">
        <v>485</v>
      </c>
      <c r="Q79" s="10" t="s">
        <v>46</v>
      </c>
      <c r="R79" s="10" t="s">
        <v>486</v>
      </c>
      <c r="S79" s="4" t="s">
        <v>159</v>
      </c>
      <c r="T79" s="10" t="s">
        <v>23</v>
      </c>
      <c r="U79" s="10" t="s">
        <v>24</v>
      </c>
      <c r="V79" s="2" t="s">
        <v>59</v>
      </c>
      <c r="W79" s="2" t="s">
        <v>59</v>
      </c>
      <c r="X79" s="2" t="s">
        <v>23</v>
      </c>
      <c r="Y79" s="10" t="s">
        <v>487</v>
      </c>
    </row>
    <row r="80" spans="1:25" x14ac:dyDescent="0.25">
      <c r="A80" s="17" t="s">
        <v>489</v>
      </c>
      <c r="B80" s="3" t="s">
        <v>488</v>
      </c>
      <c r="C80" s="1">
        <v>2021</v>
      </c>
      <c r="D80" s="10" t="s">
        <v>298</v>
      </c>
      <c r="E80" s="10" t="s">
        <v>14</v>
      </c>
      <c r="F80" s="10" t="s">
        <v>15</v>
      </c>
      <c r="G80" s="10" t="s">
        <v>52</v>
      </c>
      <c r="H80" s="13" t="s">
        <v>18</v>
      </c>
      <c r="I80" s="14" t="s">
        <v>18</v>
      </c>
      <c r="J80" s="10" t="s">
        <v>490</v>
      </c>
      <c r="K80" s="13" t="s">
        <v>54</v>
      </c>
      <c r="L80" s="12">
        <v>100</v>
      </c>
      <c r="M80" s="12">
        <f>16+14+11</f>
        <v>41</v>
      </c>
      <c r="N80" s="12">
        <f>18+18+23</f>
        <v>59</v>
      </c>
      <c r="O80" s="12" t="s">
        <v>20</v>
      </c>
      <c r="P80" s="10" t="s">
        <v>20</v>
      </c>
      <c r="Q80" s="10" t="s">
        <v>20</v>
      </c>
      <c r="R80" s="10" t="s">
        <v>491</v>
      </c>
      <c r="S80" s="13" t="s">
        <v>492</v>
      </c>
      <c r="T80" s="10" t="s">
        <v>23</v>
      </c>
      <c r="U80" s="10" t="s">
        <v>24</v>
      </c>
      <c r="V80" s="2" t="s">
        <v>128</v>
      </c>
      <c r="W80" s="2" t="s">
        <v>128</v>
      </c>
      <c r="X80" s="2" t="s">
        <v>23</v>
      </c>
      <c r="Y80" s="10" t="s">
        <v>493</v>
      </c>
    </row>
    <row r="81" spans="1:25" x14ac:dyDescent="0.25">
      <c r="A81" s="17" t="s">
        <v>495</v>
      </c>
      <c r="B81" s="3" t="s">
        <v>494</v>
      </c>
      <c r="C81" s="1">
        <v>2012</v>
      </c>
      <c r="D81" s="10" t="s">
        <v>42</v>
      </c>
      <c r="E81" s="10" t="s">
        <v>14</v>
      </c>
      <c r="F81" s="10" t="s">
        <v>15</v>
      </c>
      <c r="G81" s="10" t="s">
        <v>16</v>
      </c>
      <c r="H81" s="13" t="s">
        <v>294</v>
      </c>
      <c r="I81" s="10" t="s">
        <v>294</v>
      </c>
      <c r="J81" s="14" t="s">
        <v>18</v>
      </c>
      <c r="K81" s="14" t="s">
        <v>18</v>
      </c>
      <c r="L81" s="12">
        <v>97</v>
      </c>
      <c r="M81" s="12">
        <v>97</v>
      </c>
      <c r="N81" s="12">
        <v>0</v>
      </c>
      <c r="O81" s="12" t="s">
        <v>496</v>
      </c>
      <c r="P81" s="10" t="s">
        <v>497</v>
      </c>
      <c r="Q81" s="10" t="s">
        <v>248</v>
      </c>
      <c r="R81" s="10" t="s">
        <v>58</v>
      </c>
      <c r="S81" s="13" t="s">
        <v>48</v>
      </c>
      <c r="T81" s="10" t="s">
        <v>23</v>
      </c>
      <c r="U81" s="10" t="s">
        <v>23</v>
      </c>
      <c r="V81" s="2" t="s">
        <v>59</v>
      </c>
      <c r="W81" s="2" t="s">
        <v>59</v>
      </c>
      <c r="X81" s="2" t="s">
        <v>23</v>
      </c>
      <c r="Y81" s="10" t="s">
        <v>498</v>
      </c>
    </row>
    <row r="82" spans="1:25" x14ac:dyDescent="0.25">
      <c r="A82" s="17" t="s">
        <v>500</v>
      </c>
      <c r="B82" s="3" t="s">
        <v>499</v>
      </c>
      <c r="C82" s="1">
        <v>2020</v>
      </c>
      <c r="D82" s="10" t="s">
        <v>298</v>
      </c>
      <c r="E82" s="10" t="s">
        <v>14</v>
      </c>
      <c r="F82" s="10" t="s">
        <v>15</v>
      </c>
      <c r="G82" s="10" t="s">
        <v>52</v>
      </c>
      <c r="H82" s="13" t="s">
        <v>18</v>
      </c>
      <c r="I82" s="14" t="s">
        <v>18</v>
      </c>
      <c r="J82" s="10" t="s">
        <v>501</v>
      </c>
      <c r="K82" s="13" t="s">
        <v>133</v>
      </c>
      <c r="L82" s="12">
        <v>133</v>
      </c>
      <c r="M82" s="12">
        <v>133</v>
      </c>
      <c r="N82" s="12">
        <v>0</v>
      </c>
      <c r="O82" s="12" t="s">
        <v>20</v>
      </c>
      <c r="P82" s="10" t="s">
        <v>20</v>
      </c>
      <c r="Q82" s="10" t="s">
        <v>20</v>
      </c>
      <c r="R82" s="10" t="s">
        <v>58</v>
      </c>
      <c r="S82" s="13" t="s">
        <v>48</v>
      </c>
      <c r="T82" s="10" t="s">
        <v>23</v>
      </c>
      <c r="U82" s="10" t="s">
        <v>24</v>
      </c>
      <c r="V82" s="2" t="s">
        <v>25</v>
      </c>
      <c r="W82" s="2" t="s">
        <v>25</v>
      </c>
      <c r="X82" s="2" t="s">
        <v>23</v>
      </c>
      <c r="Y82" s="10" t="s">
        <v>502</v>
      </c>
    </row>
    <row r="83" spans="1:25" x14ac:dyDescent="0.25">
      <c r="A83" s="17" t="s">
        <v>504</v>
      </c>
      <c r="B83" s="3" t="s">
        <v>503</v>
      </c>
      <c r="C83" s="1">
        <v>2018</v>
      </c>
      <c r="D83" s="10" t="s">
        <v>77</v>
      </c>
      <c r="E83" s="10" t="s">
        <v>34</v>
      </c>
      <c r="F83" s="10" t="s">
        <v>15</v>
      </c>
      <c r="G83" s="10" t="s">
        <v>16</v>
      </c>
      <c r="H83" s="13" t="s">
        <v>17</v>
      </c>
      <c r="I83" s="10" t="s">
        <v>17</v>
      </c>
      <c r="J83" s="14" t="s">
        <v>18</v>
      </c>
      <c r="K83" s="14" t="s">
        <v>18</v>
      </c>
      <c r="L83" s="12">
        <v>119</v>
      </c>
      <c r="M83" s="12">
        <v>58</v>
      </c>
      <c r="N83" s="12">
        <v>61</v>
      </c>
      <c r="O83" s="12" t="s">
        <v>505</v>
      </c>
      <c r="P83" s="10" t="s">
        <v>20</v>
      </c>
      <c r="Q83" s="10" t="s">
        <v>20</v>
      </c>
      <c r="R83" s="10" t="s">
        <v>506</v>
      </c>
      <c r="S83" s="14" t="s">
        <v>72</v>
      </c>
      <c r="T83" s="10" t="s">
        <v>23</v>
      </c>
      <c r="U83" s="10" t="s">
        <v>24</v>
      </c>
      <c r="V83" s="2" t="s">
        <v>384</v>
      </c>
      <c r="W83" s="2" t="s">
        <v>384</v>
      </c>
      <c r="X83" s="2" t="s">
        <v>23</v>
      </c>
      <c r="Y83" s="10" t="s">
        <v>507</v>
      </c>
    </row>
    <row r="84" spans="1:25" x14ac:dyDescent="0.25">
      <c r="A84" s="17" t="s">
        <v>509</v>
      </c>
      <c r="B84" s="3" t="s">
        <v>508</v>
      </c>
      <c r="C84" s="1">
        <v>2018</v>
      </c>
      <c r="D84" s="10" t="s">
        <v>345</v>
      </c>
      <c r="E84" s="10" t="s">
        <v>14</v>
      </c>
      <c r="F84" s="10" t="s">
        <v>15</v>
      </c>
      <c r="G84" s="10" t="s">
        <v>52</v>
      </c>
      <c r="H84" s="13" t="s">
        <v>18</v>
      </c>
      <c r="I84" s="14" t="s">
        <v>18</v>
      </c>
      <c r="J84" s="10" t="s">
        <v>510</v>
      </c>
      <c r="K84" s="13" t="s">
        <v>156</v>
      </c>
      <c r="L84" s="12">
        <v>18</v>
      </c>
      <c r="M84" s="12">
        <v>7</v>
      </c>
      <c r="N84" s="12">
        <v>11</v>
      </c>
      <c r="O84" s="12" t="s">
        <v>511</v>
      </c>
      <c r="P84" s="10" t="s">
        <v>20</v>
      </c>
      <c r="Q84" s="10" t="s">
        <v>20</v>
      </c>
      <c r="R84" s="10" t="s">
        <v>512</v>
      </c>
      <c r="S84" s="13" t="s">
        <v>81</v>
      </c>
      <c r="T84" s="10" t="s">
        <v>23</v>
      </c>
      <c r="U84" s="10" t="s">
        <v>97</v>
      </c>
      <c r="V84" s="2" t="s">
        <v>128</v>
      </c>
      <c r="W84" s="2" t="s">
        <v>128</v>
      </c>
      <c r="X84" s="2" t="s">
        <v>23</v>
      </c>
      <c r="Y84" s="10" t="s">
        <v>513</v>
      </c>
    </row>
    <row r="85" spans="1:25" x14ac:dyDescent="0.25">
      <c r="A85" s="17" t="s">
        <v>515</v>
      </c>
      <c r="B85" s="3" t="s">
        <v>514</v>
      </c>
      <c r="C85" s="1">
        <v>2011</v>
      </c>
      <c r="D85" s="10" t="s">
        <v>42</v>
      </c>
      <c r="E85" s="10" t="s">
        <v>14</v>
      </c>
      <c r="F85" s="10" t="s">
        <v>15</v>
      </c>
      <c r="G85" s="10" t="s">
        <v>16</v>
      </c>
      <c r="H85" s="13" t="s">
        <v>909</v>
      </c>
      <c r="I85" s="10" t="s">
        <v>233</v>
      </c>
      <c r="J85" s="14" t="s">
        <v>18</v>
      </c>
      <c r="K85" s="14" t="s">
        <v>18</v>
      </c>
      <c r="L85" s="12">
        <v>185</v>
      </c>
      <c r="M85" s="5" t="s">
        <v>20</v>
      </c>
      <c r="N85" s="12" t="s">
        <v>20</v>
      </c>
      <c r="O85" s="12" t="s">
        <v>516</v>
      </c>
      <c r="P85" s="10" t="s">
        <v>20</v>
      </c>
      <c r="Q85" s="10" t="s">
        <v>20</v>
      </c>
      <c r="R85" s="10" t="s">
        <v>517</v>
      </c>
      <c r="S85" s="13" t="s">
        <v>518</v>
      </c>
      <c r="T85" s="10" t="s">
        <v>23</v>
      </c>
      <c r="U85" s="10" t="s">
        <v>24</v>
      </c>
      <c r="V85" s="2" t="s">
        <v>519</v>
      </c>
      <c r="W85" s="2" t="s">
        <v>520</v>
      </c>
      <c r="X85" s="2" t="s">
        <v>23</v>
      </c>
      <c r="Y85" s="10" t="s">
        <v>521</v>
      </c>
    </row>
    <row r="86" spans="1:25" x14ac:dyDescent="0.25">
      <c r="A86" s="17" t="s">
        <v>523</v>
      </c>
      <c r="B86" s="3" t="s">
        <v>522</v>
      </c>
      <c r="C86" s="1">
        <v>2019</v>
      </c>
      <c r="D86" s="10" t="s">
        <v>112</v>
      </c>
      <c r="E86" s="10" t="s">
        <v>14</v>
      </c>
      <c r="F86" s="10" t="s">
        <v>15</v>
      </c>
      <c r="G86" s="10" t="s">
        <v>52</v>
      </c>
      <c r="H86" s="13" t="s">
        <v>18</v>
      </c>
      <c r="I86" s="14" t="s">
        <v>18</v>
      </c>
      <c r="J86" s="10" t="s">
        <v>524</v>
      </c>
      <c r="K86" s="13" t="s">
        <v>156</v>
      </c>
      <c r="L86" s="12">
        <v>206</v>
      </c>
      <c r="M86" s="12">
        <v>206</v>
      </c>
      <c r="N86" s="12">
        <v>0</v>
      </c>
      <c r="O86" s="12" t="s">
        <v>20</v>
      </c>
      <c r="P86" s="10" t="s">
        <v>20</v>
      </c>
      <c r="Q86" s="10" t="s">
        <v>20</v>
      </c>
      <c r="R86" s="10" t="s">
        <v>58</v>
      </c>
      <c r="S86" s="13" t="s">
        <v>48</v>
      </c>
      <c r="T86" s="10" t="s">
        <v>23</v>
      </c>
      <c r="U86" s="10" t="s">
        <v>24</v>
      </c>
      <c r="V86" s="2" t="s">
        <v>525</v>
      </c>
      <c r="W86" s="2" t="s">
        <v>525</v>
      </c>
      <c r="X86" s="2" t="s">
        <v>23</v>
      </c>
      <c r="Y86" s="10" t="s">
        <v>526</v>
      </c>
    </row>
    <row r="87" spans="1:25" x14ac:dyDescent="0.25">
      <c r="A87" s="17" t="s">
        <v>528</v>
      </c>
      <c r="B87" s="3" t="s">
        <v>527</v>
      </c>
      <c r="C87" s="1">
        <v>2016</v>
      </c>
      <c r="D87" s="10" t="s">
        <v>345</v>
      </c>
      <c r="E87" s="10" t="s">
        <v>34</v>
      </c>
      <c r="F87" s="10" t="s">
        <v>15</v>
      </c>
      <c r="G87" s="10" t="s">
        <v>16</v>
      </c>
      <c r="H87" s="13" t="s">
        <v>889</v>
      </c>
      <c r="I87" s="10" t="s">
        <v>233</v>
      </c>
      <c r="J87" s="10" t="s">
        <v>18</v>
      </c>
      <c r="K87" s="10" t="s">
        <v>18</v>
      </c>
      <c r="L87" s="12">
        <v>93</v>
      </c>
      <c r="M87" s="12">
        <v>93</v>
      </c>
      <c r="N87" s="12">
        <v>0</v>
      </c>
      <c r="O87" s="12" t="s">
        <v>529</v>
      </c>
      <c r="P87" s="10" t="s">
        <v>20</v>
      </c>
      <c r="Q87" s="10" t="s">
        <v>20</v>
      </c>
      <c r="R87" s="10" t="s">
        <v>144</v>
      </c>
      <c r="S87" s="13" t="s">
        <v>48</v>
      </c>
      <c r="T87" s="10" t="s">
        <v>23</v>
      </c>
      <c r="U87" s="10" t="s">
        <v>24</v>
      </c>
      <c r="V87" s="2" t="s">
        <v>530</v>
      </c>
      <c r="W87" s="2" t="s">
        <v>531</v>
      </c>
      <c r="X87" s="2" t="s">
        <v>23</v>
      </c>
      <c r="Y87" s="10" t="s">
        <v>532</v>
      </c>
    </row>
    <row r="88" spans="1:25" x14ac:dyDescent="0.25">
      <c r="A88" s="17" t="s">
        <v>534</v>
      </c>
      <c r="B88" s="3" t="s">
        <v>533</v>
      </c>
      <c r="C88" s="1">
        <v>2012</v>
      </c>
      <c r="D88" s="10" t="s">
        <v>380</v>
      </c>
      <c r="E88" s="10" t="s">
        <v>14</v>
      </c>
      <c r="F88" s="10" t="s">
        <v>15</v>
      </c>
      <c r="G88" s="10" t="s">
        <v>52</v>
      </c>
      <c r="H88" s="13" t="s">
        <v>18</v>
      </c>
      <c r="I88" s="14" t="s">
        <v>18</v>
      </c>
      <c r="J88" s="10" t="s">
        <v>535</v>
      </c>
      <c r="K88" s="13" t="s">
        <v>54</v>
      </c>
      <c r="L88" s="12">
        <v>302</v>
      </c>
      <c r="M88" s="12">
        <v>302</v>
      </c>
      <c r="N88" s="12">
        <v>0</v>
      </c>
      <c r="O88" s="12" t="s">
        <v>536</v>
      </c>
      <c r="P88" s="3" t="s">
        <v>537</v>
      </c>
      <c r="Q88" s="10" t="s">
        <v>57</v>
      </c>
      <c r="R88" s="10" t="s">
        <v>144</v>
      </c>
      <c r="S88" s="13" t="s">
        <v>48</v>
      </c>
      <c r="T88" s="10" t="s">
        <v>20</v>
      </c>
      <c r="U88" s="10" t="s">
        <v>20</v>
      </c>
      <c r="V88" s="2" t="s">
        <v>65</v>
      </c>
      <c r="W88" s="2" t="s">
        <v>65</v>
      </c>
      <c r="X88" s="2" t="s">
        <v>23</v>
      </c>
      <c r="Y88" s="11" t="s">
        <v>538</v>
      </c>
    </row>
    <row r="89" spans="1:25" x14ac:dyDescent="0.25">
      <c r="A89" s="18" t="s">
        <v>540</v>
      </c>
      <c r="B89" s="3" t="s">
        <v>539</v>
      </c>
      <c r="C89" s="1">
        <v>2013</v>
      </c>
      <c r="D89" s="10" t="s">
        <v>380</v>
      </c>
      <c r="E89" s="10" t="s">
        <v>14</v>
      </c>
      <c r="F89" s="10" t="s">
        <v>15</v>
      </c>
      <c r="G89" s="10" t="s">
        <v>52</v>
      </c>
      <c r="H89" s="13" t="s">
        <v>18</v>
      </c>
      <c r="I89" s="14" t="s">
        <v>18</v>
      </c>
      <c r="J89" s="10" t="s">
        <v>535</v>
      </c>
      <c r="K89" s="13" t="s">
        <v>54</v>
      </c>
      <c r="L89" s="12">
        <v>197</v>
      </c>
      <c r="M89" s="12">
        <v>197</v>
      </c>
      <c r="N89" s="12">
        <v>0</v>
      </c>
      <c r="O89" s="12" t="s">
        <v>541</v>
      </c>
      <c r="P89" s="10" t="s">
        <v>20</v>
      </c>
      <c r="Q89" s="10" t="s">
        <v>20</v>
      </c>
      <c r="R89" s="10" t="s">
        <v>144</v>
      </c>
      <c r="S89" s="13" t="s">
        <v>48</v>
      </c>
      <c r="T89" s="10" t="s">
        <v>20</v>
      </c>
      <c r="U89" s="10" t="s">
        <v>20</v>
      </c>
      <c r="V89" s="2" t="s">
        <v>65</v>
      </c>
      <c r="W89" s="2" t="s">
        <v>65</v>
      </c>
      <c r="X89" s="2" t="s">
        <v>23</v>
      </c>
      <c r="Y89" s="11" t="s">
        <v>542</v>
      </c>
    </row>
    <row r="90" spans="1:25" x14ac:dyDescent="0.25">
      <c r="A90" s="17" t="s">
        <v>544</v>
      </c>
      <c r="B90" s="3" t="s">
        <v>543</v>
      </c>
      <c r="C90" s="1">
        <v>2018</v>
      </c>
      <c r="D90" s="10" t="s">
        <v>545</v>
      </c>
      <c r="E90" s="10" t="s">
        <v>14</v>
      </c>
      <c r="F90" s="10" t="s">
        <v>15</v>
      </c>
      <c r="G90" s="10" t="s">
        <v>52</v>
      </c>
      <c r="H90" s="13" t="s">
        <v>18</v>
      </c>
      <c r="I90" s="14" t="s">
        <v>18</v>
      </c>
      <c r="J90" s="3" t="s">
        <v>346</v>
      </c>
      <c r="K90" s="4" t="s">
        <v>54</v>
      </c>
      <c r="L90" s="12">
        <v>42</v>
      </c>
      <c r="M90" s="5" t="s">
        <v>20</v>
      </c>
      <c r="N90" s="12" t="s">
        <v>20</v>
      </c>
      <c r="O90" s="12" t="s">
        <v>20</v>
      </c>
      <c r="P90" s="10" t="s">
        <v>20</v>
      </c>
      <c r="Q90" s="10" t="s">
        <v>20</v>
      </c>
      <c r="R90" s="10" t="s">
        <v>546</v>
      </c>
      <c r="S90" s="13" t="s">
        <v>213</v>
      </c>
      <c r="T90" s="10" t="s">
        <v>23</v>
      </c>
      <c r="U90" s="10" t="s">
        <v>24</v>
      </c>
      <c r="V90" s="2" t="s">
        <v>547</v>
      </c>
      <c r="W90" s="2" t="s">
        <v>547</v>
      </c>
      <c r="X90" s="2" t="s">
        <v>23</v>
      </c>
      <c r="Y90" s="10" t="s">
        <v>548</v>
      </c>
    </row>
    <row r="91" spans="1:25" x14ac:dyDescent="0.25">
      <c r="A91" s="17" t="s">
        <v>550</v>
      </c>
      <c r="B91" s="3" t="s">
        <v>549</v>
      </c>
      <c r="C91" s="1">
        <v>2020</v>
      </c>
      <c r="D91" s="10" t="s">
        <v>322</v>
      </c>
      <c r="E91" s="10" t="s">
        <v>14</v>
      </c>
      <c r="F91" s="10" t="s">
        <v>15</v>
      </c>
      <c r="G91" s="10" t="s">
        <v>52</v>
      </c>
      <c r="H91" s="13" t="s">
        <v>18</v>
      </c>
      <c r="I91" s="14" t="s">
        <v>18</v>
      </c>
      <c r="J91" s="10" t="s">
        <v>551</v>
      </c>
      <c r="K91" s="13" t="s">
        <v>156</v>
      </c>
      <c r="L91" s="12">
        <v>240</v>
      </c>
      <c r="M91" s="12">
        <v>109</v>
      </c>
      <c r="N91" s="12">
        <v>131</v>
      </c>
      <c r="O91" s="12" t="s">
        <v>262</v>
      </c>
      <c r="P91" s="10" t="s">
        <v>20</v>
      </c>
      <c r="Q91" s="10" t="s">
        <v>20</v>
      </c>
      <c r="R91" s="10" t="s">
        <v>552</v>
      </c>
      <c r="S91" s="13" t="s">
        <v>107</v>
      </c>
      <c r="T91" s="10" t="s">
        <v>23</v>
      </c>
      <c r="U91" s="10" t="s">
        <v>24</v>
      </c>
      <c r="V91" s="2" t="s">
        <v>115</v>
      </c>
      <c r="W91" s="2" t="s">
        <v>115</v>
      </c>
      <c r="X91" s="2" t="s">
        <v>23</v>
      </c>
      <c r="Y91" s="10" t="s">
        <v>553</v>
      </c>
    </row>
    <row r="92" spans="1:25" x14ac:dyDescent="0.25">
      <c r="A92" s="17" t="s">
        <v>555</v>
      </c>
      <c r="B92" s="3" t="s">
        <v>554</v>
      </c>
      <c r="C92" s="1">
        <v>2019</v>
      </c>
      <c r="D92" s="10" t="s">
        <v>274</v>
      </c>
      <c r="E92" s="10" t="s">
        <v>14</v>
      </c>
      <c r="F92" s="10" t="s">
        <v>15</v>
      </c>
      <c r="G92" s="10" t="s">
        <v>16</v>
      </c>
      <c r="H92" s="13" t="s">
        <v>890</v>
      </c>
      <c r="I92" s="10" t="s">
        <v>43</v>
      </c>
      <c r="J92" s="10" t="s">
        <v>18</v>
      </c>
      <c r="K92" s="10" t="s">
        <v>18</v>
      </c>
      <c r="L92" s="12">
        <v>577</v>
      </c>
      <c r="M92" s="12">
        <v>424</v>
      </c>
      <c r="N92" s="12" t="s">
        <v>20</v>
      </c>
      <c r="O92" s="12" t="s">
        <v>556</v>
      </c>
      <c r="P92" s="10" t="s">
        <v>20</v>
      </c>
      <c r="Q92" s="10" t="s">
        <v>20</v>
      </c>
      <c r="R92" s="10" t="s">
        <v>557</v>
      </c>
      <c r="S92" s="4" t="s">
        <v>558</v>
      </c>
      <c r="T92" s="10" t="s">
        <v>23</v>
      </c>
      <c r="U92" s="10" t="s">
        <v>23</v>
      </c>
      <c r="V92" s="2" t="s">
        <v>384</v>
      </c>
      <c r="W92" s="2" t="s">
        <v>384</v>
      </c>
      <c r="X92" s="2" t="s">
        <v>23</v>
      </c>
      <c r="Y92" s="10" t="s">
        <v>559</v>
      </c>
    </row>
    <row r="93" spans="1:25" x14ac:dyDescent="0.25">
      <c r="A93" s="17" t="s">
        <v>561</v>
      </c>
      <c r="B93" s="3" t="s">
        <v>560</v>
      </c>
      <c r="C93" s="1">
        <v>2020</v>
      </c>
      <c r="D93" s="10" t="s">
        <v>274</v>
      </c>
      <c r="E93" s="10" t="s">
        <v>14</v>
      </c>
      <c r="F93" s="10" t="s">
        <v>15</v>
      </c>
      <c r="G93" s="10" t="s">
        <v>52</v>
      </c>
      <c r="H93" s="13" t="s">
        <v>18</v>
      </c>
      <c r="I93" s="14" t="s">
        <v>18</v>
      </c>
      <c r="J93" s="15" t="s">
        <v>562</v>
      </c>
      <c r="K93" s="13" t="s">
        <v>54</v>
      </c>
      <c r="L93" s="12">
        <v>319</v>
      </c>
      <c r="M93" s="12">
        <v>319</v>
      </c>
      <c r="N93" s="12">
        <v>0</v>
      </c>
      <c r="O93" s="12" t="s">
        <v>20</v>
      </c>
      <c r="P93" s="10" t="s">
        <v>20</v>
      </c>
      <c r="Q93" s="10" t="s">
        <v>20</v>
      </c>
      <c r="R93" s="10" t="s">
        <v>47</v>
      </c>
      <c r="S93" s="13" t="s">
        <v>48</v>
      </c>
      <c r="T93" s="10" t="s">
        <v>23</v>
      </c>
      <c r="U93" s="10" t="s">
        <v>24</v>
      </c>
      <c r="V93" s="2" t="s">
        <v>128</v>
      </c>
      <c r="W93" s="2" t="s">
        <v>128</v>
      </c>
      <c r="X93" s="2" t="s">
        <v>23</v>
      </c>
      <c r="Y93" s="10" t="s">
        <v>563</v>
      </c>
    </row>
    <row r="94" spans="1:25" x14ac:dyDescent="0.25">
      <c r="A94" s="17" t="s">
        <v>565</v>
      </c>
      <c r="B94" s="3" t="s">
        <v>564</v>
      </c>
      <c r="C94" s="1">
        <v>2011</v>
      </c>
      <c r="D94" s="10" t="s">
        <v>322</v>
      </c>
      <c r="E94" s="10" t="s">
        <v>14</v>
      </c>
      <c r="F94" s="10" t="s">
        <v>15</v>
      </c>
      <c r="G94" s="10" t="s">
        <v>52</v>
      </c>
      <c r="H94" s="13" t="s">
        <v>18</v>
      </c>
      <c r="I94" s="14" t="s">
        <v>18</v>
      </c>
      <c r="J94" s="10" t="s">
        <v>156</v>
      </c>
      <c r="K94" s="13" t="s">
        <v>156</v>
      </c>
      <c r="L94" s="12">
        <v>231</v>
      </c>
      <c r="M94" s="12">
        <f>81+63</f>
        <v>144</v>
      </c>
      <c r="N94" s="12">
        <f>40+47</f>
        <v>87</v>
      </c>
      <c r="O94" s="12" t="s">
        <v>566</v>
      </c>
      <c r="P94" s="10" t="s">
        <v>20</v>
      </c>
      <c r="Q94" s="10" t="s">
        <v>20</v>
      </c>
      <c r="R94" s="10" t="s">
        <v>567</v>
      </c>
      <c r="S94" s="4" t="s">
        <v>150</v>
      </c>
      <c r="T94" s="10" t="s">
        <v>20</v>
      </c>
      <c r="U94" s="10" t="s">
        <v>20</v>
      </c>
      <c r="V94" s="2" t="s">
        <v>115</v>
      </c>
      <c r="W94" s="2" t="s">
        <v>115</v>
      </c>
      <c r="X94" s="2" t="s">
        <v>23</v>
      </c>
      <c r="Y94" s="11" t="s">
        <v>568</v>
      </c>
    </row>
    <row r="95" spans="1:25" x14ac:dyDescent="0.25">
      <c r="A95" s="19" t="s">
        <v>570</v>
      </c>
      <c r="B95" s="3" t="s">
        <v>569</v>
      </c>
      <c r="C95" s="1">
        <v>2019</v>
      </c>
      <c r="D95" s="10" t="s">
        <v>77</v>
      </c>
      <c r="E95" s="10" t="s">
        <v>14</v>
      </c>
      <c r="F95" s="10" t="s">
        <v>15</v>
      </c>
      <c r="G95" s="10" t="s">
        <v>52</v>
      </c>
      <c r="H95" s="13" t="s">
        <v>18</v>
      </c>
      <c r="I95" s="14" t="s">
        <v>18</v>
      </c>
      <c r="J95" s="10" t="s">
        <v>571</v>
      </c>
      <c r="K95" s="13" t="s">
        <v>156</v>
      </c>
      <c r="L95" s="12">
        <v>95</v>
      </c>
      <c r="M95" s="12">
        <f>31+26</f>
        <v>57</v>
      </c>
      <c r="N95" s="12">
        <f>22+16</f>
        <v>38</v>
      </c>
      <c r="O95" s="12" t="s">
        <v>20</v>
      </c>
      <c r="P95" s="10" t="s">
        <v>20</v>
      </c>
      <c r="Q95" s="10" t="s">
        <v>20</v>
      </c>
      <c r="R95" s="10" t="s">
        <v>572</v>
      </c>
      <c r="S95" s="10" t="s">
        <v>573</v>
      </c>
      <c r="T95" s="10" t="s">
        <v>23</v>
      </c>
      <c r="U95" s="10" t="s">
        <v>23</v>
      </c>
      <c r="V95" s="2" t="s">
        <v>65</v>
      </c>
      <c r="W95" s="2" t="s">
        <v>65</v>
      </c>
      <c r="X95" s="2" t="s">
        <v>23</v>
      </c>
      <c r="Y95" s="10" t="s">
        <v>574</v>
      </c>
    </row>
    <row r="96" spans="1:25" x14ac:dyDescent="0.25">
      <c r="A96" s="17" t="s">
        <v>576</v>
      </c>
      <c r="B96" s="3" t="s">
        <v>575</v>
      </c>
      <c r="C96" s="1">
        <v>2019</v>
      </c>
      <c r="D96" s="10" t="s">
        <v>577</v>
      </c>
      <c r="E96" s="10" t="s">
        <v>14</v>
      </c>
      <c r="F96" s="10" t="s">
        <v>15</v>
      </c>
      <c r="G96" s="10" t="s">
        <v>16</v>
      </c>
      <c r="H96" s="13" t="s">
        <v>142</v>
      </c>
      <c r="I96" s="10" t="s">
        <v>142</v>
      </c>
      <c r="J96" s="10" t="s">
        <v>18</v>
      </c>
      <c r="K96" s="10" t="s">
        <v>18</v>
      </c>
      <c r="L96" s="12">
        <v>71</v>
      </c>
      <c r="M96" s="12">
        <v>35</v>
      </c>
      <c r="N96" s="12">
        <v>36</v>
      </c>
      <c r="O96" s="12" t="s">
        <v>578</v>
      </c>
      <c r="P96" s="10" t="s">
        <v>20</v>
      </c>
      <c r="Q96" s="10" t="s">
        <v>20</v>
      </c>
      <c r="R96" s="10" t="s">
        <v>579</v>
      </c>
      <c r="S96" s="13" t="s">
        <v>580</v>
      </c>
      <c r="T96" s="10" t="s">
        <v>23</v>
      </c>
      <c r="U96" s="10" t="s">
        <v>23</v>
      </c>
      <c r="V96" s="2" t="s">
        <v>65</v>
      </c>
      <c r="W96" s="2" t="s">
        <v>65</v>
      </c>
      <c r="X96" s="2" t="s">
        <v>23</v>
      </c>
      <c r="Y96" s="10" t="s">
        <v>581</v>
      </c>
    </row>
    <row r="97" spans="1:25" x14ac:dyDescent="0.25">
      <c r="A97" s="17" t="s">
        <v>583</v>
      </c>
      <c r="B97" s="3" t="s">
        <v>582</v>
      </c>
      <c r="C97" s="1">
        <v>2020</v>
      </c>
      <c r="D97" s="10" t="s">
        <v>42</v>
      </c>
      <c r="E97" s="10" t="s">
        <v>34</v>
      </c>
      <c r="F97" s="10" t="s">
        <v>232</v>
      </c>
      <c r="G97" s="10" t="s">
        <v>16</v>
      </c>
      <c r="H97" s="13" t="s">
        <v>891</v>
      </c>
      <c r="I97" s="10" t="s">
        <v>910</v>
      </c>
      <c r="J97" s="10" t="s">
        <v>18</v>
      </c>
      <c r="K97" s="10" t="s">
        <v>18</v>
      </c>
      <c r="L97" s="12">
        <v>13</v>
      </c>
      <c r="M97" s="12">
        <v>13</v>
      </c>
      <c r="N97" s="12">
        <v>0</v>
      </c>
      <c r="O97" s="12" t="s">
        <v>20</v>
      </c>
      <c r="P97" s="10" t="s">
        <v>20</v>
      </c>
      <c r="Q97" s="10" t="s">
        <v>20</v>
      </c>
      <c r="R97" s="10" t="s">
        <v>58</v>
      </c>
      <c r="S97" s="13" t="s">
        <v>48</v>
      </c>
      <c r="T97" s="10" t="s">
        <v>23</v>
      </c>
      <c r="U97" s="10" t="s">
        <v>23</v>
      </c>
      <c r="V97" s="2" t="s">
        <v>18</v>
      </c>
      <c r="W97" s="2" t="s">
        <v>18</v>
      </c>
      <c r="X97" s="2" t="s">
        <v>18</v>
      </c>
      <c r="Y97" s="10" t="s">
        <v>584</v>
      </c>
    </row>
    <row r="98" spans="1:25" x14ac:dyDescent="0.25">
      <c r="A98" s="17" t="s">
        <v>586</v>
      </c>
      <c r="B98" s="3" t="s">
        <v>585</v>
      </c>
      <c r="C98" s="1">
        <v>2012</v>
      </c>
      <c r="D98" s="10" t="s">
        <v>587</v>
      </c>
      <c r="E98" s="10" t="s">
        <v>14</v>
      </c>
      <c r="F98" s="10" t="s">
        <v>232</v>
      </c>
      <c r="G98" s="10" t="s">
        <v>16</v>
      </c>
      <c r="H98" s="13" t="s">
        <v>17</v>
      </c>
      <c r="I98" s="10" t="s">
        <v>17</v>
      </c>
      <c r="J98" s="10" t="s">
        <v>18</v>
      </c>
      <c r="K98" s="10" t="s">
        <v>18</v>
      </c>
      <c r="L98" s="12">
        <v>10</v>
      </c>
      <c r="M98" s="12">
        <v>5</v>
      </c>
      <c r="N98" s="12">
        <v>5</v>
      </c>
      <c r="O98" s="12" t="s">
        <v>588</v>
      </c>
      <c r="P98" s="10" t="s">
        <v>20</v>
      </c>
      <c r="Q98" s="10" t="s">
        <v>20</v>
      </c>
      <c r="R98" s="10" t="s">
        <v>589</v>
      </c>
      <c r="S98" s="13" t="s">
        <v>590</v>
      </c>
      <c r="T98" s="10" t="s">
        <v>23</v>
      </c>
      <c r="U98" s="10" t="s">
        <v>23</v>
      </c>
      <c r="V98" s="2" t="s">
        <v>18</v>
      </c>
      <c r="W98" s="2" t="s">
        <v>18</v>
      </c>
      <c r="X98" s="2" t="s">
        <v>18</v>
      </c>
      <c r="Y98" s="10" t="s">
        <v>591</v>
      </c>
    </row>
    <row r="99" spans="1:25" x14ac:dyDescent="0.25">
      <c r="A99" s="19" t="s">
        <v>593</v>
      </c>
      <c r="B99" s="3" t="s">
        <v>592</v>
      </c>
      <c r="C99" s="1">
        <v>2021</v>
      </c>
      <c r="D99" s="10" t="s">
        <v>42</v>
      </c>
      <c r="E99" s="10" t="s">
        <v>34</v>
      </c>
      <c r="F99" s="10" t="s">
        <v>232</v>
      </c>
      <c r="G99" s="10" t="s">
        <v>16</v>
      </c>
      <c r="H99" s="13" t="s">
        <v>917</v>
      </c>
      <c r="I99" s="10" t="s">
        <v>594</v>
      </c>
      <c r="J99" s="14" t="s">
        <v>18</v>
      </c>
      <c r="K99" s="14" t="s">
        <v>18</v>
      </c>
      <c r="L99" s="12">
        <v>23</v>
      </c>
      <c r="M99" s="12">
        <v>23</v>
      </c>
      <c r="N99" s="12">
        <v>0</v>
      </c>
      <c r="O99" s="12" t="s">
        <v>595</v>
      </c>
      <c r="P99" s="10" t="s">
        <v>596</v>
      </c>
      <c r="Q99" s="10" t="s">
        <v>248</v>
      </c>
      <c r="R99" s="10" t="s">
        <v>597</v>
      </c>
      <c r="S99" s="13" t="s">
        <v>213</v>
      </c>
      <c r="T99" s="10" t="s">
        <v>23</v>
      </c>
      <c r="U99" s="10" t="s">
        <v>24</v>
      </c>
      <c r="V99" s="2" t="s">
        <v>18</v>
      </c>
      <c r="W99" s="2" t="s">
        <v>18</v>
      </c>
      <c r="X99" s="2" t="s">
        <v>18</v>
      </c>
      <c r="Y99" s="10" t="s">
        <v>598</v>
      </c>
    </row>
    <row r="100" spans="1:25" x14ac:dyDescent="0.25">
      <c r="A100" s="17" t="s">
        <v>600</v>
      </c>
      <c r="B100" s="3" t="s">
        <v>599</v>
      </c>
      <c r="C100" s="1">
        <v>2017</v>
      </c>
      <c r="D100" s="10" t="s">
        <v>119</v>
      </c>
      <c r="E100" s="10" t="s">
        <v>34</v>
      </c>
      <c r="F100" s="10" t="s">
        <v>937</v>
      </c>
      <c r="G100" s="10" t="s">
        <v>16</v>
      </c>
      <c r="H100" s="13" t="s">
        <v>17</v>
      </c>
      <c r="I100" s="10" t="s">
        <v>17</v>
      </c>
      <c r="J100" s="10" t="s">
        <v>18</v>
      </c>
      <c r="K100" s="10" t="s">
        <v>18</v>
      </c>
      <c r="L100" s="12">
        <v>362</v>
      </c>
      <c r="M100" s="12">
        <v>226</v>
      </c>
      <c r="N100" s="12">
        <v>136</v>
      </c>
      <c r="O100" s="12" t="s">
        <v>20</v>
      </c>
      <c r="P100" s="10" t="s">
        <v>20</v>
      </c>
      <c r="Q100" s="10" t="s">
        <v>20</v>
      </c>
      <c r="R100" s="10" t="s">
        <v>601</v>
      </c>
      <c r="S100" s="13" t="s">
        <v>602</v>
      </c>
      <c r="T100" s="10" t="s">
        <v>23</v>
      </c>
      <c r="U100" s="10" t="s">
        <v>24</v>
      </c>
      <c r="V100" s="2" t="s">
        <v>25</v>
      </c>
      <c r="W100" s="2" t="s">
        <v>25</v>
      </c>
      <c r="X100" s="2" t="s">
        <v>23</v>
      </c>
      <c r="Y100" s="10" t="s">
        <v>603</v>
      </c>
    </row>
    <row r="101" spans="1:25" x14ac:dyDescent="0.25">
      <c r="A101" s="17" t="s">
        <v>605</v>
      </c>
      <c r="B101" s="3" t="s">
        <v>604</v>
      </c>
      <c r="C101" s="1">
        <v>2013</v>
      </c>
      <c r="D101" s="10" t="s">
        <v>274</v>
      </c>
      <c r="E101" s="10" t="s">
        <v>14</v>
      </c>
      <c r="F101" s="10" t="s">
        <v>15</v>
      </c>
      <c r="G101" s="10" t="s">
        <v>52</v>
      </c>
      <c r="H101" s="13" t="s">
        <v>18</v>
      </c>
      <c r="I101" s="14" t="s">
        <v>18</v>
      </c>
      <c r="J101" s="10" t="s">
        <v>132</v>
      </c>
      <c r="K101" s="13" t="s">
        <v>133</v>
      </c>
      <c r="L101" s="12">
        <v>234</v>
      </c>
      <c r="M101" s="12">
        <f>97+90</f>
        <v>187</v>
      </c>
      <c r="N101" s="12">
        <f>23+24</f>
        <v>47</v>
      </c>
      <c r="O101" s="12" t="s">
        <v>20</v>
      </c>
      <c r="P101" s="10" t="s">
        <v>20</v>
      </c>
      <c r="Q101" s="10" t="s">
        <v>20</v>
      </c>
      <c r="R101" s="10" t="s">
        <v>606</v>
      </c>
      <c r="S101" s="14" t="s">
        <v>107</v>
      </c>
      <c r="T101" s="10" t="s">
        <v>23</v>
      </c>
      <c r="U101" s="10" t="s">
        <v>23</v>
      </c>
      <c r="V101" s="2" t="s">
        <v>128</v>
      </c>
      <c r="W101" s="2" t="s">
        <v>128</v>
      </c>
      <c r="X101" s="2" t="s">
        <v>23</v>
      </c>
      <c r="Y101" s="10" t="s">
        <v>607</v>
      </c>
    </row>
    <row r="102" spans="1:25" x14ac:dyDescent="0.25">
      <c r="A102" s="17" t="s">
        <v>609</v>
      </c>
      <c r="B102" s="3" t="s">
        <v>608</v>
      </c>
      <c r="C102" s="1">
        <v>2014</v>
      </c>
      <c r="D102" s="10" t="s">
        <v>112</v>
      </c>
      <c r="E102" s="10" t="s">
        <v>14</v>
      </c>
      <c r="F102" s="10" t="s">
        <v>15</v>
      </c>
      <c r="G102" s="10" t="s">
        <v>52</v>
      </c>
      <c r="H102" s="13" t="s">
        <v>18</v>
      </c>
      <c r="I102" s="14" t="s">
        <v>18</v>
      </c>
      <c r="J102" s="3" t="s">
        <v>610</v>
      </c>
      <c r="K102" s="13" t="s">
        <v>133</v>
      </c>
      <c r="L102" s="12">
        <v>155</v>
      </c>
      <c r="M102" s="12">
        <v>155</v>
      </c>
      <c r="N102" s="12">
        <v>0</v>
      </c>
      <c r="O102" s="12" t="s">
        <v>611</v>
      </c>
      <c r="P102" s="10" t="s">
        <v>20</v>
      </c>
      <c r="Q102" s="10" t="s">
        <v>20</v>
      </c>
      <c r="R102" s="10" t="s">
        <v>58</v>
      </c>
      <c r="S102" s="13" t="s">
        <v>48</v>
      </c>
      <c r="T102" s="10" t="s">
        <v>23</v>
      </c>
      <c r="U102" s="10" t="s">
        <v>24</v>
      </c>
      <c r="V102" s="2" t="s">
        <v>65</v>
      </c>
      <c r="W102" s="2" t="s">
        <v>65</v>
      </c>
      <c r="X102" s="2" t="s">
        <v>23</v>
      </c>
      <c r="Y102" s="10" t="s">
        <v>612</v>
      </c>
    </row>
    <row r="103" spans="1:25" x14ac:dyDescent="0.25">
      <c r="A103" s="17" t="s">
        <v>614</v>
      </c>
      <c r="B103" s="3" t="s">
        <v>613</v>
      </c>
      <c r="C103" s="1">
        <v>2021</v>
      </c>
      <c r="D103" s="10" t="s">
        <v>20</v>
      </c>
      <c r="E103" s="10" t="s">
        <v>14</v>
      </c>
      <c r="F103" s="10" t="s">
        <v>232</v>
      </c>
      <c r="G103" s="10" t="s">
        <v>16</v>
      </c>
      <c r="H103" s="13" t="s">
        <v>892</v>
      </c>
      <c r="I103" s="10" t="s">
        <v>615</v>
      </c>
      <c r="J103" s="10" t="s">
        <v>18</v>
      </c>
      <c r="K103" s="10" t="s">
        <v>18</v>
      </c>
      <c r="L103" s="1" t="s">
        <v>616</v>
      </c>
      <c r="M103" s="1" t="s">
        <v>617</v>
      </c>
      <c r="N103" s="1" t="s">
        <v>618</v>
      </c>
      <c r="O103" s="12" t="s">
        <v>619</v>
      </c>
      <c r="P103" s="10" t="s">
        <v>20</v>
      </c>
      <c r="Q103" s="10" t="s">
        <v>20</v>
      </c>
      <c r="R103" s="10" t="s">
        <v>620</v>
      </c>
      <c r="S103" s="13" t="s">
        <v>107</v>
      </c>
      <c r="T103" s="10" t="s">
        <v>23</v>
      </c>
      <c r="U103" s="10" t="s">
        <v>24</v>
      </c>
      <c r="V103" s="2" t="s">
        <v>18</v>
      </c>
      <c r="W103" s="2" t="s">
        <v>18</v>
      </c>
      <c r="X103" s="2" t="s">
        <v>18</v>
      </c>
      <c r="Y103" s="10" t="s">
        <v>621</v>
      </c>
    </row>
    <row r="104" spans="1:25" x14ac:dyDescent="0.25">
      <c r="A104" s="17" t="s">
        <v>623</v>
      </c>
      <c r="B104" s="3" t="s">
        <v>622</v>
      </c>
      <c r="C104" s="1">
        <v>2016</v>
      </c>
      <c r="D104" s="10" t="s">
        <v>77</v>
      </c>
      <c r="E104" s="10" t="s">
        <v>14</v>
      </c>
      <c r="F104" s="10" t="s">
        <v>15</v>
      </c>
      <c r="G104" s="10" t="s">
        <v>52</v>
      </c>
      <c r="H104" s="13" t="s">
        <v>18</v>
      </c>
      <c r="I104" s="14" t="s">
        <v>18</v>
      </c>
      <c r="J104" s="10" t="s">
        <v>624</v>
      </c>
      <c r="K104" s="4" t="s">
        <v>133</v>
      </c>
      <c r="L104" s="12">
        <v>135</v>
      </c>
      <c r="M104" s="12">
        <v>135</v>
      </c>
      <c r="N104" s="12">
        <v>0</v>
      </c>
      <c r="O104" s="12" t="s">
        <v>20</v>
      </c>
      <c r="P104" s="10" t="s">
        <v>20</v>
      </c>
      <c r="Q104" s="10" t="s">
        <v>20</v>
      </c>
      <c r="R104" s="10" t="s">
        <v>144</v>
      </c>
      <c r="S104" s="13" t="s">
        <v>48</v>
      </c>
      <c r="T104" s="10" t="s">
        <v>24</v>
      </c>
      <c r="U104" s="10" t="s">
        <v>24</v>
      </c>
      <c r="V104" s="2" t="s">
        <v>128</v>
      </c>
      <c r="W104" s="2" t="s">
        <v>128</v>
      </c>
      <c r="X104" s="2" t="s">
        <v>23</v>
      </c>
      <c r="Y104" s="10" t="s">
        <v>625</v>
      </c>
    </row>
    <row r="105" spans="1:25" x14ac:dyDescent="0.25">
      <c r="A105" s="17" t="s">
        <v>627</v>
      </c>
      <c r="B105" s="3" t="s">
        <v>626</v>
      </c>
      <c r="C105" s="1">
        <v>2017</v>
      </c>
      <c r="D105" s="10" t="s">
        <v>141</v>
      </c>
      <c r="E105" s="10" t="s">
        <v>14</v>
      </c>
      <c r="F105" s="10" t="s">
        <v>15</v>
      </c>
      <c r="G105" s="10" t="s">
        <v>16</v>
      </c>
      <c r="H105" s="13" t="s">
        <v>893</v>
      </c>
      <c r="I105" s="10" t="s">
        <v>915</v>
      </c>
      <c r="J105" s="10" t="s">
        <v>18</v>
      </c>
      <c r="K105" s="10" t="s">
        <v>18</v>
      </c>
      <c r="L105" s="12">
        <v>466</v>
      </c>
      <c r="M105" s="12">
        <v>466</v>
      </c>
      <c r="N105" s="12">
        <v>0</v>
      </c>
      <c r="O105" s="12" t="s">
        <v>628</v>
      </c>
      <c r="P105" s="10" t="s">
        <v>20</v>
      </c>
      <c r="Q105" s="10" t="s">
        <v>20</v>
      </c>
      <c r="R105" s="10" t="s">
        <v>58</v>
      </c>
      <c r="S105" s="13" t="s">
        <v>48</v>
      </c>
      <c r="T105" s="10" t="s">
        <v>23</v>
      </c>
      <c r="U105" s="10" t="s">
        <v>24</v>
      </c>
      <c r="V105" s="2" t="s">
        <v>65</v>
      </c>
      <c r="W105" s="2" t="s">
        <v>65</v>
      </c>
      <c r="X105" s="2" t="s">
        <v>23</v>
      </c>
      <c r="Y105" s="10" t="s">
        <v>629</v>
      </c>
    </row>
    <row r="106" spans="1:25" x14ac:dyDescent="0.25">
      <c r="A106" s="17" t="s">
        <v>631</v>
      </c>
      <c r="B106" s="3" t="s">
        <v>630</v>
      </c>
      <c r="C106" s="1">
        <v>2020</v>
      </c>
      <c r="D106" s="10" t="s">
        <v>345</v>
      </c>
      <c r="E106" s="10" t="s">
        <v>14</v>
      </c>
      <c r="F106" s="10" t="s">
        <v>15</v>
      </c>
      <c r="G106" s="10" t="s">
        <v>16</v>
      </c>
      <c r="H106" s="13" t="s">
        <v>17</v>
      </c>
      <c r="I106" s="10" t="s">
        <v>17</v>
      </c>
      <c r="J106" s="10" t="s">
        <v>18</v>
      </c>
      <c r="K106" s="10" t="s">
        <v>18</v>
      </c>
      <c r="L106" s="12">
        <v>10</v>
      </c>
      <c r="M106" s="12">
        <v>2</v>
      </c>
      <c r="N106" s="12">
        <v>8</v>
      </c>
      <c r="O106" s="12" t="s">
        <v>632</v>
      </c>
      <c r="P106" s="10" t="s">
        <v>20</v>
      </c>
      <c r="Q106" s="10" t="s">
        <v>20</v>
      </c>
      <c r="R106" s="10" t="s">
        <v>633</v>
      </c>
      <c r="S106" s="13" t="s">
        <v>137</v>
      </c>
      <c r="T106" s="10" t="s">
        <v>20</v>
      </c>
      <c r="U106" s="10" t="s">
        <v>20</v>
      </c>
      <c r="V106" s="2" t="s">
        <v>634</v>
      </c>
      <c r="W106" s="2" t="s">
        <v>635</v>
      </c>
      <c r="X106" s="2" t="s">
        <v>23</v>
      </c>
      <c r="Y106" s="10" t="s">
        <v>636</v>
      </c>
    </row>
    <row r="107" spans="1:25" x14ac:dyDescent="0.25">
      <c r="A107" s="17" t="s">
        <v>638</v>
      </c>
      <c r="B107" s="3" t="s">
        <v>637</v>
      </c>
      <c r="C107" s="1">
        <v>2020</v>
      </c>
      <c r="D107" s="10" t="s">
        <v>274</v>
      </c>
      <c r="E107" s="10" t="s">
        <v>14</v>
      </c>
      <c r="F107" s="10" t="s">
        <v>15</v>
      </c>
      <c r="G107" s="3" t="s">
        <v>16</v>
      </c>
      <c r="H107" s="13" t="s">
        <v>912</v>
      </c>
      <c r="I107" s="10" t="s">
        <v>913</v>
      </c>
      <c r="J107" s="10" t="s">
        <v>18</v>
      </c>
      <c r="K107" s="10" t="s">
        <v>18</v>
      </c>
      <c r="L107" s="12">
        <v>231</v>
      </c>
      <c r="M107" s="12">
        <v>231</v>
      </c>
      <c r="N107" s="12">
        <v>0</v>
      </c>
      <c r="O107" s="12" t="s">
        <v>20</v>
      </c>
      <c r="P107" s="10" t="s">
        <v>20</v>
      </c>
      <c r="Q107" s="10" t="s">
        <v>20</v>
      </c>
      <c r="R107" s="10" t="s">
        <v>144</v>
      </c>
      <c r="S107" s="13" t="s">
        <v>48</v>
      </c>
      <c r="T107" s="10" t="s">
        <v>20</v>
      </c>
      <c r="U107" s="10" t="s">
        <v>20</v>
      </c>
      <c r="V107" s="2" t="s">
        <v>128</v>
      </c>
      <c r="W107" s="2" t="s">
        <v>128</v>
      </c>
      <c r="X107" s="2" t="s">
        <v>23</v>
      </c>
      <c r="Y107" s="11" t="s">
        <v>639</v>
      </c>
    </row>
    <row r="108" spans="1:25" x14ac:dyDescent="0.25">
      <c r="A108" s="17" t="s">
        <v>641</v>
      </c>
      <c r="B108" s="3" t="s">
        <v>640</v>
      </c>
      <c r="C108" s="1">
        <v>2014</v>
      </c>
      <c r="D108" s="10" t="s">
        <v>322</v>
      </c>
      <c r="E108" s="10" t="s">
        <v>14</v>
      </c>
      <c r="F108" s="10" t="s">
        <v>15</v>
      </c>
      <c r="G108" s="10" t="s">
        <v>52</v>
      </c>
      <c r="H108" s="13" t="s">
        <v>18</v>
      </c>
      <c r="I108" s="14" t="s">
        <v>18</v>
      </c>
      <c r="J108" s="3" t="s">
        <v>132</v>
      </c>
      <c r="K108" s="13" t="s">
        <v>133</v>
      </c>
      <c r="L108" s="12">
        <v>160</v>
      </c>
      <c r="M108" s="12">
        <v>160</v>
      </c>
      <c r="N108" s="12">
        <v>0</v>
      </c>
      <c r="O108" s="12" t="s">
        <v>642</v>
      </c>
      <c r="P108" s="10" t="s">
        <v>20</v>
      </c>
      <c r="Q108" s="10" t="s">
        <v>20</v>
      </c>
      <c r="R108" s="10" t="s">
        <v>144</v>
      </c>
      <c r="S108" s="13" t="s">
        <v>48</v>
      </c>
      <c r="T108" s="10" t="s">
        <v>38</v>
      </c>
      <c r="U108" s="10" t="s">
        <v>24</v>
      </c>
      <c r="V108" s="2" t="s">
        <v>115</v>
      </c>
      <c r="W108" s="2" t="s">
        <v>115</v>
      </c>
      <c r="X108" s="2" t="s">
        <v>23</v>
      </c>
      <c r="Y108" s="10" t="s">
        <v>643</v>
      </c>
    </row>
    <row r="109" spans="1:25" x14ac:dyDescent="0.25">
      <c r="A109" s="17" t="s">
        <v>645</v>
      </c>
      <c r="B109" s="3" t="s">
        <v>644</v>
      </c>
      <c r="C109" s="1">
        <v>2015</v>
      </c>
      <c r="D109" s="10" t="s">
        <v>274</v>
      </c>
      <c r="E109" s="10" t="s">
        <v>34</v>
      </c>
      <c r="F109" s="10" t="s">
        <v>15</v>
      </c>
      <c r="G109" s="10" t="s">
        <v>16</v>
      </c>
      <c r="H109" s="13" t="s">
        <v>894</v>
      </c>
      <c r="I109" s="10" t="s">
        <v>916</v>
      </c>
      <c r="J109" s="14" t="s">
        <v>18</v>
      </c>
      <c r="K109" s="14" t="s">
        <v>18</v>
      </c>
      <c r="L109" s="12">
        <v>100</v>
      </c>
      <c r="M109" s="12">
        <f>34</f>
        <v>34</v>
      </c>
      <c r="N109" s="12">
        <f>66</f>
        <v>66</v>
      </c>
      <c r="O109" s="12" t="s">
        <v>646</v>
      </c>
      <c r="P109" s="10" t="s">
        <v>20</v>
      </c>
      <c r="Q109" s="10" t="s">
        <v>20</v>
      </c>
      <c r="R109" s="3" t="s">
        <v>647</v>
      </c>
      <c r="S109" s="13" t="s">
        <v>648</v>
      </c>
      <c r="T109" s="10" t="s">
        <v>24</v>
      </c>
      <c r="U109" s="10" t="s">
        <v>24</v>
      </c>
      <c r="V109" s="2" t="s">
        <v>128</v>
      </c>
      <c r="W109" s="2" t="s">
        <v>128</v>
      </c>
      <c r="X109" s="2" t="s">
        <v>23</v>
      </c>
      <c r="Y109" s="10" t="s">
        <v>649</v>
      </c>
    </row>
    <row r="110" spans="1:25" x14ac:dyDescent="0.25">
      <c r="A110" s="17" t="s">
        <v>651</v>
      </c>
      <c r="B110" s="3" t="s">
        <v>650</v>
      </c>
      <c r="C110" s="1">
        <v>2015</v>
      </c>
      <c r="D110" s="10" t="s">
        <v>274</v>
      </c>
      <c r="E110" s="10" t="s">
        <v>14</v>
      </c>
      <c r="F110" s="10" t="s">
        <v>15</v>
      </c>
      <c r="G110" s="10" t="s">
        <v>16</v>
      </c>
      <c r="H110" s="13" t="s">
        <v>895</v>
      </c>
      <c r="I110" s="10" t="s">
        <v>233</v>
      </c>
      <c r="J110" s="10" t="s">
        <v>18</v>
      </c>
      <c r="K110" s="10" t="s">
        <v>18</v>
      </c>
      <c r="L110" s="12">
        <v>1928</v>
      </c>
      <c r="M110" s="12">
        <v>1928</v>
      </c>
      <c r="N110" s="12">
        <v>0</v>
      </c>
      <c r="O110" s="12" t="s">
        <v>652</v>
      </c>
      <c r="P110" s="10" t="s">
        <v>20</v>
      </c>
      <c r="Q110" s="10" t="s">
        <v>20</v>
      </c>
      <c r="R110" s="10" t="s">
        <v>653</v>
      </c>
      <c r="S110" s="13" t="s">
        <v>48</v>
      </c>
      <c r="T110" s="10" t="s">
        <v>23</v>
      </c>
      <c r="U110" s="10" t="s">
        <v>24</v>
      </c>
      <c r="V110" s="2" t="s">
        <v>128</v>
      </c>
      <c r="W110" s="2" t="s">
        <v>128</v>
      </c>
      <c r="X110" s="2" t="s">
        <v>23</v>
      </c>
      <c r="Y110" s="10" t="s">
        <v>654</v>
      </c>
    </row>
    <row r="111" spans="1:25" x14ac:dyDescent="0.25">
      <c r="A111" s="17" t="s">
        <v>656</v>
      </c>
      <c r="B111" s="3" t="s">
        <v>655</v>
      </c>
      <c r="C111" s="1">
        <v>2015</v>
      </c>
      <c r="D111" s="10" t="s">
        <v>274</v>
      </c>
      <c r="E111" s="10" t="s">
        <v>14</v>
      </c>
      <c r="F111" s="10" t="s">
        <v>15</v>
      </c>
      <c r="G111" s="10" t="s">
        <v>52</v>
      </c>
      <c r="H111" s="13" t="s">
        <v>18</v>
      </c>
      <c r="I111" s="14" t="s">
        <v>18</v>
      </c>
      <c r="J111" s="10" t="s">
        <v>657</v>
      </c>
      <c r="K111" s="13" t="s">
        <v>156</v>
      </c>
      <c r="L111" s="12">
        <v>95</v>
      </c>
      <c r="M111" s="5" t="s">
        <v>20</v>
      </c>
      <c r="N111" s="12" t="s">
        <v>20</v>
      </c>
      <c r="O111" s="12" t="s">
        <v>658</v>
      </c>
      <c r="P111" s="10" t="s">
        <v>20</v>
      </c>
      <c r="Q111" s="10" t="s">
        <v>20</v>
      </c>
      <c r="R111" s="10" t="s">
        <v>58</v>
      </c>
      <c r="S111" s="13" t="s">
        <v>48</v>
      </c>
      <c r="T111" s="10" t="s">
        <v>20</v>
      </c>
      <c r="U111" s="10" t="s">
        <v>20</v>
      </c>
      <c r="V111" s="2" t="s">
        <v>128</v>
      </c>
      <c r="W111" s="2" t="s">
        <v>128</v>
      </c>
      <c r="X111" s="2" t="s">
        <v>23</v>
      </c>
      <c r="Y111" s="11" t="s">
        <v>659</v>
      </c>
    </row>
    <row r="112" spans="1:25" x14ac:dyDescent="0.25">
      <c r="A112" s="17" t="s">
        <v>661</v>
      </c>
      <c r="B112" s="3" t="s">
        <v>660</v>
      </c>
      <c r="C112" s="1">
        <v>2016</v>
      </c>
      <c r="D112" s="10" t="s">
        <v>274</v>
      </c>
      <c r="E112" s="10" t="s">
        <v>14</v>
      </c>
      <c r="F112" s="10" t="s">
        <v>15</v>
      </c>
      <c r="G112" s="10" t="s">
        <v>52</v>
      </c>
      <c r="H112" s="13" t="s">
        <v>18</v>
      </c>
      <c r="I112" s="14" t="s">
        <v>18</v>
      </c>
      <c r="J112" s="10" t="s">
        <v>657</v>
      </c>
      <c r="K112" s="13" t="s">
        <v>156</v>
      </c>
      <c r="L112" s="12">
        <v>265</v>
      </c>
      <c r="M112" s="5" t="s">
        <v>20</v>
      </c>
      <c r="N112" s="5" t="s">
        <v>20</v>
      </c>
      <c r="O112" s="12" t="s">
        <v>127</v>
      </c>
      <c r="P112" s="10" t="s">
        <v>20</v>
      </c>
      <c r="Q112" s="10" t="s">
        <v>20</v>
      </c>
      <c r="R112" s="10" t="s">
        <v>662</v>
      </c>
      <c r="S112" s="13" t="s">
        <v>48</v>
      </c>
      <c r="T112" s="10" t="s">
        <v>23</v>
      </c>
      <c r="U112" s="10" t="s">
        <v>24</v>
      </c>
      <c r="V112" s="2" t="s">
        <v>128</v>
      </c>
      <c r="W112" s="2" t="s">
        <v>128</v>
      </c>
      <c r="X112" s="2" t="s">
        <v>23</v>
      </c>
      <c r="Y112" s="10" t="s">
        <v>663</v>
      </c>
    </row>
    <row r="113" spans="1:25" x14ac:dyDescent="0.25">
      <c r="A113" s="17" t="s">
        <v>665</v>
      </c>
      <c r="B113" s="3" t="s">
        <v>664</v>
      </c>
      <c r="C113" s="1">
        <v>2016</v>
      </c>
      <c r="D113" s="10" t="s">
        <v>274</v>
      </c>
      <c r="E113" s="10" t="s">
        <v>14</v>
      </c>
      <c r="F113" s="10" t="s">
        <v>15</v>
      </c>
      <c r="G113" s="10" t="s">
        <v>52</v>
      </c>
      <c r="H113" s="13" t="s">
        <v>18</v>
      </c>
      <c r="I113" s="14" t="s">
        <v>18</v>
      </c>
      <c r="J113" s="10" t="s">
        <v>657</v>
      </c>
      <c r="K113" s="13" t="s">
        <v>156</v>
      </c>
      <c r="L113" s="12">
        <v>103</v>
      </c>
      <c r="M113" s="12">
        <v>103</v>
      </c>
      <c r="N113" s="12">
        <v>0</v>
      </c>
      <c r="O113" s="12" t="s">
        <v>666</v>
      </c>
      <c r="P113" s="10" t="s">
        <v>20</v>
      </c>
      <c r="Q113" s="10" t="s">
        <v>20</v>
      </c>
      <c r="R113" s="10" t="s">
        <v>58</v>
      </c>
      <c r="S113" s="13" t="s">
        <v>48</v>
      </c>
      <c r="T113" s="10" t="s">
        <v>23</v>
      </c>
      <c r="U113" s="10" t="s">
        <v>24</v>
      </c>
      <c r="V113" s="2" t="s">
        <v>128</v>
      </c>
      <c r="W113" s="2" t="s">
        <v>128</v>
      </c>
      <c r="X113" s="2" t="s">
        <v>23</v>
      </c>
      <c r="Y113" s="10" t="s">
        <v>667</v>
      </c>
    </row>
    <row r="114" spans="1:25" x14ac:dyDescent="0.25">
      <c r="A114" s="17" t="s">
        <v>669</v>
      </c>
      <c r="B114" s="3" t="s">
        <v>668</v>
      </c>
      <c r="C114" s="1">
        <v>2018</v>
      </c>
      <c r="D114" s="10" t="s">
        <v>274</v>
      </c>
      <c r="E114" s="10" t="s">
        <v>14</v>
      </c>
      <c r="F114" s="10" t="s">
        <v>15</v>
      </c>
      <c r="G114" s="10" t="s">
        <v>52</v>
      </c>
      <c r="H114" s="13" t="s">
        <v>18</v>
      </c>
      <c r="I114" s="14" t="s">
        <v>18</v>
      </c>
      <c r="J114" s="10" t="s">
        <v>657</v>
      </c>
      <c r="K114" s="4" t="s">
        <v>156</v>
      </c>
      <c r="L114" s="12">
        <v>255</v>
      </c>
      <c r="M114" s="12">
        <v>255</v>
      </c>
      <c r="N114" s="12">
        <v>0</v>
      </c>
      <c r="O114" s="12" t="s">
        <v>484</v>
      </c>
      <c r="P114" s="10" t="s">
        <v>20</v>
      </c>
      <c r="Q114" s="10" t="s">
        <v>20</v>
      </c>
      <c r="R114" s="10" t="s">
        <v>58</v>
      </c>
      <c r="S114" s="13" t="s">
        <v>48</v>
      </c>
      <c r="T114" s="10" t="s">
        <v>23</v>
      </c>
      <c r="U114" s="10" t="s">
        <v>23</v>
      </c>
      <c r="V114" s="2" t="s">
        <v>128</v>
      </c>
      <c r="W114" s="2" t="s">
        <v>128</v>
      </c>
      <c r="X114" s="2" t="s">
        <v>23</v>
      </c>
      <c r="Y114" s="10" t="s">
        <v>670</v>
      </c>
    </row>
    <row r="115" spans="1:25" x14ac:dyDescent="0.25">
      <c r="A115" s="17" t="s">
        <v>672</v>
      </c>
      <c r="B115" s="3" t="s">
        <v>671</v>
      </c>
      <c r="C115" s="1">
        <v>2016</v>
      </c>
      <c r="D115" s="10" t="s">
        <v>274</v>
      </c>
      <c r="E115" s="10" t="s">
        <v>14</v>
      </c>
      <c r="F115" s="10" t="s">
        <v>15</v>
      </c>
      <c r="G115" s="10" t="s">
        <v>52</v>
      </c>
      <c r="H115" s="13" t="s">
        <v>18</v>
      </c>
      <c r="I115" s="14" t="s">
        <v>18</v>
      </c>
      <c r="J115" s="10" t="s">
        <v>673</v>
      </c>
      <c r="K115" s="13" t="s">
        <v>156</v>
      </c>
      <c r="L115" s="12">
        <v>26</v>
      </c>
      <c r="M115" s="12">
        <v>26</v>
      </c>
      <c r="N115" s="12">
        <v>0</v>
      </c>
      <c r="O115" s="12" t="s">
        <v>20</v>
      </c>
      <c r="P115" s="10" t="s">
        <v>20</v>
      </c>
      <c r="Q115" s="10" t="s">
        <v>20</v>
      </c>
      <c r="R115" s="10" t="s">
        <v>674</v>
      </c>
      <c r="S115" s="13" t="s">
        <v>159</v>
      </c>
      <c r="T115" s="10" t="s">
        <v>20</v>
      </c>
      <c r="U115" s="10" t="s">
        <v>20</v>
      </c>
      <c r="V115" s="2" t="s">
        <v>65</v>
      </c>
      <c r="W115" s="2" t="s">
        <v>65</v>
      </c>
      <c r="X115" s="2" t="s">
        <v>23</v>
      </c>
      <c r="Y115" s="11" t="s">
        <v>675</v>
      </c>
    </row>
    <row r="116" spans="1:25" x14ac:dyDescent="0.25">
      <c r="A116" s="17" t="s">
        <v>677</v>
      </c>
      <c r="B116" s="3" t="s">
        <v>676</v>
      </c>
      <c r="C116" s="1">
        <v>2019</v>
      </c>
      <c r="D116" s="10" t="s">
        <v>42</v>
      </c>
      <c r="E116" s="10" t="s">
        <v>34</v>
      </c>
      <c r="F116" s="10" t="s">
        <v>15</v>
      </c>
      <c r="G116" s="10" t="s">
        <v>16</v>
      </c>
      <c r="H116" s="13" t="s">
        <v>857</v>
      </c>
      <c r="I116" s="10" t="s">
        <v>233</v>
      </c>
      <c r="J116" s="14" t="s">
        <v>18</v>
      </c>
      <c r="K116" s="14" t="s">
        <v>18</v>
      </c>
      <c r="L116" s="12">
        <v>40</v>
      </c>
      <c r="M116" s="12">
        <v>40</v>
      </c>
      <c r="N116" s="12">
        <v>0</v>
      </c>
      <c r="O116" s="12" t="s">
        <v>678</v>
      </c>
      <c r="P116" s="10" t="s">
        <v>679</v>
      </c>
      <c r="Q116" s="10" t="s">
        <v>680</v>
      </c>
      <c r="R116" s="10" t="s">
        <v>58</v>
      </c>
      <c r="S116" s="13" t="s">
        <v>48</v>
      </c>
      <c r="T116" s="10" t="s">
        <v>20</v>
      </c>
      <c r="U116" s="10" t="s">
        <v>20</v>
      </c>
      <c r="V116" s="2" t="s">
        <v>25</v>
      </c>
      <c r="W116" s="2" t="s">
        <v>25</v>
      </c>
      <c r="X116" s="2" t="s">
        <v>23</v>
      </c>
      <c r="Y116" s="11" t="s">
        <v>681</v>
      </c>
    </row>
    <row r="117" spans="1:25" x14ac:dyDescent="0.25">
      <c r="A117" s="17" t="s">
        <v>683</v>
      </c>
      <c r="B117" s="3" t="s">
        <v>682</v>
      </c>
      <c r="C117" s="1">
        <v>2017</v>
      </c>
      <c r="D117" s="10" t="s">
        <v>274</v>
      </c>
      <c r="E117" s="10" t="s">
        <v>34</v>
      </c>
      <c r="F117" s="10" t="s">
        <v>15</v>
      </c>
      <c r="G117" s="10" t="s">
        <v>16</v>
      </c>
      <c r="H117" s="13" t="s">
        <v>879</v>
      </c>
      <c r="I117" s="10" t="s">
        <v>233</v>
      </c>
      <c r="J117" s="14" t="s">
        <v>18</v>
      </c>
      <c r="K117" s="14" t="s">
        <v>18</v>
      </c>
      <c r="L117" s="12">
        <v>203</v>
      </c>
      <c r="M117" s="12">
        <v>111</v>
      </c>
      <c r="N117" s="12">
        <v>92</v>
      </c>
      <c r="O117" s="12" t="s">
        <v>684</v>
      </c>
      <c r="P117" s="10" t="s">
        <v>20</v>
      </c>
      <c r="Q117" s="10" t="s">
        <v>20</v>
      </c>
      <c r="R117" s="10" t="s">
        <v>685</v>
      </c>
      <c r="S117" s="13" t="s">
        <v>22</v>
      </c>
      <c r="T117" s="10" t="s">
        <v>23</v>
      </c>
      <c r="U117" s="10" t="s">
        <v>24</v>
      </c>
      <c r="V117" s="2" t="s">
        <v>65</v>
      </c>
      <c r="W117" s="2" t="s">
        <v>65</v>
      </c>
      <c r="X117" s="2" t="s">
        <v>23</v>
      </c>
      <c r="Y117" s="10" t="s">
        <v>686</v>
      </c>
    </row>
    <row r="118" spans="1:25" x14ac:dyDescent="0.25">
      <c r="A118" s="17" t="s">
        <v>688</v>
      </c>
      <c r="B118" s="3" t="s">
        <v>687</v>
      </c>
      <c r="C118" s="1">
        <v>2015</v>
      </c>
      <c r="D118" s="10" t="s">
        <v>298</v>
      </c>
      <c r="E118" s="10" t="s">
        <v>14</v>
      </c>
      <c r="F118" s="10" t="s">
        <v>15</v>
      </c>
      <c r="G118" s="10" t="s">
        <v>16</v>
      </c>
      <c r="H118" s="13" t="s">
        <v>17</v>
      </c>
      <c r="I118" s="10" t="s">
        <v>17</v>
      </c>
      <c r="J118" s="10" t="s">
        <v>18</v>
      </c>
      <c r="K118" s="10" t="s">
        <v>18</v>
      </c>
      <c r="L118" s="12">
        <v>100</v>
      </c>
      <c r="M118" s="12">
        <v>44</v>
      </c>
      <c r="N118" s="12">
        <v>56</v>
      </c>
      <c r="O118" s="12" t="s">
        <v>86</v>
      </c>
      <c r="P118" s="10" t="s">
        <v>20</v>
      </c>
      <c r="Q118" s="10" t="s">
        <v>20</v>
      </c>
      <c r="R118" s="10" t="s">
        <v>689</v>
      </c>
      <c r="S118" s="13" t="s">
        <v>492</v>
      </c>
      <c r="T118" s="10" t="s">
        <v>23</v>
      </c>
      <c r="U118" s="10" t="s">
        <v>24</v>
      </c>
      <c r="V118" s="2" t="s">
        <v>128</v>
      </c>
      <c r="W118" s="2" t="s">
        <v>128</v>
      </c>
      <c r="X118" s="2" t="s">
        <v>23</v>
      </c>
      <c r="Y118" s="10" t="s">
        <v>690</v>
      </c>
    </row>
    <row r="119" spans="1:25" x14ac:dyDescent="0.25">
      <c r="A119" s="17" t="s">
        <v>692</v>
      </c>
      <c r="B119" s="3" t="s">
        <v>691</v>
      </c>
      <c r="C119" s="1">
        <v>2020</v>
      </c>
      <c r="D119" s="10" t="s">
        <v>268</v>
      </c>
      <c r="E119" s="10" t="s">
        <v>14</v>
      </c>
      <c r="F119" s="10" t="s">
        <v>15</v>
      </c>
      <c r="G119" s="10" t="s">
        <v>16</v>
      </c>
      <c r="H119" s="13" t="s">
        <v>896</v>
      </c>
      <c r="I119" s="10" t="s">
        <v>233</v>
      </c>
      <c r="J119" s="10" t="s">
        <v>18</v>
      </c>
      <c r="K119" s="10" t="s">
        <v>18</v>
      </c>
      <c r="L119" s="12">
        <v>147</v>
      </c>
      <c r="M119" s="5" t="s">
        <v>20</v>
      </c>
      <c r="N119" s="12" t="s">
        <v>20</v>
      </c>
      <c r="O119" s="12" t="s">
        <v>693</v>
      </c>
      <c r="P119" s="10" t="s">
        <v>20</v>
      </c>
      <c r="Q119" s="10" t="s">
        <v>20</v>
      </c>
      <c r="R119" s="10" t="s">
        <v>58</v>
      </c>
      <c r="S119" s="13" t="s">
        <v>48</v>
      </c>
      <c r="T119" s="10" t="s">
        <v>24</v>
      </c>
      <c r="U119" s="10" t="s">
        <v>24</v>
      </c>
      <c r="V119" s="2" t="s">
        <v>65</v>
      </c>
      <c r="W119" s="2" t="s">
        <v>65</v>
      </c>
      <c r="X119" s="2" t="s">
        <v>23</v>
      </c>
      <c r="Y119" s="10" t="s">
        <v>694</v>
      </c>
    </row>
    <row r="120" spans="1:25" x14ac:dyDescent="0.25">
      <c r="A120" s="17" t="s">
        <v>696</v>
      </c>
      <c r="B120" s="3" t="s">
        <v>695</v>
      </c>
      <c r="C120" s="1">
        <v>2011</v>
      </c>
      <c r="D120" s="10" t="s">
        <v>274</v>
      </c>
      <c r="E120" s="10" t="s">
        <v>14</v>
      </c>
      <c r="F120" s="10" t="s">
        <v>15</v>
      </c>
      <c r="G120" s="10" t="s">
        <v>16</v>
      </c>
      <c r="H120" s="13" t="s">
        <v>897</v>
      </c>
      <c r="I120" s="10" t="s">
        <v>43</v>
      </c>
      <c r="J120" s="3" t="s">
        <v>18</v>
      </c>
      <c r="K120" s="13" t="s">
        <v>18</v>
      </c>
      <c r="L120" s="12">
        <v>1494</v>
      </c>
      <c r="M120" s="12">
        <v>603</v>
      </c>
      <c r="N120" s="12">
        <v>891</v>
      </c>
      <c r="O120" s="12" t="s">
        <v>697</v>
      </c>
      <c r="P120" s="10" t="s">
        <v>20</v>
      </c>
      <c r="Q120" s="10" t="s">
        <v>20</v>
      </c>
      <c r="R120" s="10" t="s">
        <v>698</v>
      </c>
      <c r="S120" s="13" t="s">
        <v>699</v>
      </c>
      <c r="T120" s="10" t="s">
        <v>23</v>
      </c>
      <c r="U120" s="10" t="s">
        <v>24</v>
      </c>
      <c r="V120" s="2" t="s">
        <v>65</v>
      </c>
      <c r="W120" s="2" t="s">
        <v>65</v>
      </c>
      <c r="X120" s="2" t="s">
        <v>23</v>
      </c>
      <c r="Y120" s="10" t="s">
        <v>700</v>
      </c>
    </row>
    <row r="121" spans="1:25" x14ac:dyDescent="0.25">
      <c r="A121" s="17" t="s">
        <v>702</v>
      </c>
      <c r="B121" s="3" t="s">
        <v>701</v>
      </c>
      <c r="C121" s="1">
        <v>2013</v>
      </c>
      <c r="D121" s="10" t="s">
        <v>42</v>
      </c>
      <c r="E121" s="10" t="s">
        <v>14</v>
      </c>
      <c r="F121" s="10" t="s">
        <v>15</v>
      </c>
      <c r="G121" s="10" t="s">
        <v>16</v>
      </c>
      <c r="H121" s="13" t="s">
        <v>20</v>
      </c>
      <c r="I121" s="10" t="s">
        <v>914</v>
      </c>
      <c r="J121" s="10" t="s">
        <v>18</v>
      </c>
      <c r="K121" s="10" t="s">
        <v>18</v>
      </c>
      <c r="L121" s="12">
        <v>52</v>
      </c>
      <c r="M121" s="5" t="s">
        <v>20</v>
      </c>
      <c r="N121" s="12" t="s">
        <v>20</v>
      </c>
      <c r="O121" s="12" t="s">
        <v>703</v>
      </c>
      <c r="P121" s="10" t="s">
        <v>704</v>
      </c>
      <c r="Q121" s="10" t="s">
        <v>705</v>
      </c>
      <c r="R121" s="10" t="s">
        <v>706</v>
      </c>
      <c r="S121" s="4" t="s">
        <v>396</v>
      </c>
      <c r="T121" s="10" t="s">
        <v>23</v>
      </c>
      <c r="U121" s="10" t="s">
        <v>23</v>
      </c>
      <c r="V121" s="2" t="s">
        <v>59</v>
      </c>
      <c r="W121" s="2" t="s">
        <v>59</v>
      </c>
      <c r="X121" s="2" t="s">
        <v>23</v>
      </c>
      <c r="Y121" s="10" t="s">
        <v>707</v>
      </c>
    </row>
    <row r="122" spans="1:25" x14ac:dyDescent="0.25">
      <c r="A122" s="17" t="s">
        <v>709</v>
      </c>
      <c r="B122" s="3" t="s">
        <v>708</v>
      </c>
      <c r="C122" s="1">
        <v>2021</v>
      </c>
      <c r="D122" s="10" t="s">
        <v>298</v>
      </c>
      <c r="E122" s="10" t="s">
        <v>14</v>
      </c>
      <c r="F122" s="10" t="s">
        <v>15</v>
      </c>
      <c r="G122" s="10" t="s">
        <v>52</v>
      </c>
      <c r="H122" s="13" t="s">
        <v>18</v>
      </c>
      <c r="I122" s="14" t="s">
        <v>18</v>
      </c>
      <c r="J122" s="3" t="s">
        <v>710</v>
      </c>
      <c r="K122" s="13" t="s">
        <v>54</v>
      </c>
      <c r="L122" s="12">
        <v>80</v>
      </c>
      <c r="M122" s="12">
        <f>18+17</f>
        <v>35</v>
      </c>
      <c r="N122" s="12">
        <f>22+23</f>
        <v>45</v>
      </c>
      <c r="O122" s="12" t="s">
        <v>711</v>
      </c>
      <c r="P122" s="10" t="s">
        <v>20</v>
      </c>
      <c r="Q122" s="10" t="s">
        <v>20</v>
      </c>
      <c r="R122" s="10" t="s">
        <v>712</v>
      </c>
      <c r="S122" s="13" t="s">
        <v>277</v>
      </c>
      <c r="T122" s="10" t="s">
        <v>20</v>
      </c>
      <c r="U122" s="10" t="s">
        <v>20</v>
      </c>
      <c r="V122" s="2" t="s">
        <v>713</v>
      </c>
      <c r="W122" s="2" t="s">
        <v>714</v>
      </c>
      <c r="X122" s="2" t="s">
        <v>23</v>
      </c>
      <c r="Y122" s="11" t="s">
        <v>715</v>
      </c>
    </row>
    <row r="123" spans="1:25" x14ac:dyDescent="0.25">
      <c r="A123" s="17" t="s">
        <v>717</v>
      </c>
      <c r="B123" s="3" t="s">
        <v>716</v>
      </c>
      <c r="C123" s="1">
        <v>2020</v>
      </c>
      <c r="D123" s="10" t="s">
        <v>322</v>
      </c>
      <c r="E123" s="10" t="s">
        <v>34</v>
      </c>
      <c r="F123" s="10" t="s">
        <v>15</v>
      </c>
      <c r="G123" s="10" t="s">
        <v>52</v>
      </c>
      <c r="H123" s="13" t="s">
        <v>18</v>
      </c>
      <c r="I123" s="14" t="s">
        <v>18</v>
      </c>
      <c r="J123" s="3" t="s">
        <v>132</v>
      </c>
      <c r="K123" s="13" t="s">
        <v>133</v>
      </c>
      <c r="L123" s="12">
        <v>160</v>
      </c>
      <c r="M123" s="12">
        <v>160</v>
      </c>
      <c r="N123" s="12">
        <v>0</v>
      </c>
      <c r="O123" s="12" t="s">
        <v>642</v>
      </c>
      <c r="P123" s="10" t="s">
        <v>20</v>
      </c>
      <c r="Q123" s="10" t="s">
        <v>20</v>
      </c>
      <c r="R123" s="10" t="s">
        <v>58</v>
      </c>
      <c r="S123" s="13" t="s">
        <v>48</v>
      </c>
      <c r="T123" s="10" t="s">
        <v>24</v>
      </c>
      <c r="U123" s="10" t="s">
        <v>24</v>
      </c>
      <c r="V123" s="2" t="s">
        <v>115</v>
      </c>
      <c r="W123" s="2" t="s">
        <v>115</v>
      </c>
      <c r="X123" s="2" t="s">
        <v>23</v>
      </c>
      <c r="Y123" s="10" t="s">
        <v>718</v>
      </c>
    </row>
    <row r="124" spans="1:25" x14ac:dyDescent="0.25">
      <c r="A124" s="17" t="s">
        <v>720</v>
      </c>
      <c r="B124" s="3" t="s">
        <v>719</v>
      </c>
      <c r="C124" s="1">
        <v>2013</v>
      </c>
      <c r="D124" s="10" t="s">
        <v>274</v>
      </c>
      <c r="E124" s="10" t="s">
        <v>14</v>
      </c>
      <c r="F124" s="10" t="s">
        <v>15</v>
      </c>
      <c r="G124" s="10" t="s">
        <v>52</v>
      </c>
      <c r="H124" s="13" t="s">
        <v>18</v>
      </c>
      <c r="I124" s="14" t="s">
        <v>18</v>
      </c>
      <c r="J124" s="3" t="s">
        <v>113</v>
      </c>
      <c r="K124" s="4" t="s">
        <v>54</v>
      </c>
      <c r="L124" s="12">
        <v>55</v>
      </c>
      <c r="M124" s="12">
        <v>55</v>
      </c>
      <c r="N124" s="12">
        <v>0</v>
      </c>
      <c r="O124" s="12" t="s">
        <v>721</v>
      </c>
      <c r="P124" s="10" t="s">
        <v>20</v>
      </c>
      <c r="Q124" s="10" t="s">
        <v>20</v>
      </c>
      <c r="R124" s="10" t="s">
        <v>144</v>
      </c>
      <c r="S124" s="13" t="s">
        <v>48</v>
      </c>
      <c r="T124" s="10" t="s">
        <v>23</v>
      </c>
      <c r="U124" s="10" t="s">
        <v>24</v>
      </c>
      <c r="V124" s="2" t="s">
        <v>65</v>
      </c>
      <c r="W124" s="2" t="s">
        <v>65</v>
      </c>
      <c r="X124" s="2" t="s">
        <v>23</v>
      </c>
      <c r="Y124" s="10" t="s">
        <v>722</v>
      </c>
    </row>
    <row r="125" spans="1:25" x14ac:dyDescent="0.25">
      <c r="A125" s="17" t="s">
        <v>724</v>
      </c>
      <c r="B125" s="3" t="s">
        <v>723</v>
      </c>
      <c r="C125" s="1">
        <v>2012</v>
      </c>
      <c r="D125" s="10" t="s">
        <v>725</v>
      </c>
      <c r="E125" s="10" t="s">
        <v>34</v>
      </c>
      <c r="F125" s="10" t="s">
        <v>232</v>
      </c>
      <c r="G125" s="10" t="s">
        <v>16</v>
      </c>
      <c r="H125" s="13" t="s">
        <v>17</v>
      </c>
      <c r="I125" s="10" t="s">
        <v>17</v>
      </c>
      <c r="J125" s="10" t="s">
        <v>18</v>
      </c>
      <c r="K125" s="10" t="s">
        <v>18</v>
      </c>
      <c r="L125" s="12">
        <v>19</v>
      </c>
      <c r="M125" s="12">
        <v>11</v>
      </c>
      <c r="N125" s="12">
        <v>8</v>
      </c>
      <c r="O125" s="12" t="s">
        <v>726</v>
      </c>
      <c r="P125" s="10" t="s">
        <v>20</v>
      </c>
      <c r="Q125" s="10" t="s">
        <v>20</v>
      </c>
      <c r="R125" s="10" t="s">
        <v>727</v>
      </c>
      <c r="S125" s="13" t="s">
        <v>728</v>
      </c>
      <c r="T125" s="10" t="s">
        <v>23</v>
      </c>
      <c r="U125" s="10" t="s">
        <v>24</v>
      </c>
      <c r="V125" s="2" t="s">
        <v>18</v>
      </c>
      <c r="W125" s="2" t="s">
        <v>18</v>
      </c>
      <c r="X125" s="2" t="s">
        <v>18</v>
      </c>
      <c r="Y125" s="10" t="s">
        <v>729</v>
      </c>
    </row>
    <row r="126" spans="1:25" x14ac:dyDescent="0.25">
      <c r="A126" s="17" t="s">
        <v>731</v>
      </c>
      <c r="B126" s="3" t="s">
        <v>730</v>
      </c>
      <c r="C126" s="1">
        <v>2010</v>
      </c>
      <c r="D126" s="10" t="s">
        <v>42</v>
      </c>
      <c r="E126" s="10" t="s">
        <v>14</v>
      </c>
      <c r="F126" s="10" t="s">
        <v>15</v>
      </c>
      <c r="G126" s="10" t="s">
        <v>52</v>
      </c>
      <c r="H126" s="13" t="s">
        <v>18</v>
      </c>
      <c r="I126" s="14" t="s">
        <v>18</v>
      </c>
      <c r="J126" s="10" t="s">
        <v>732</v>
      </c>
      <c r="K126" s="13" t="s">
        <v>156</v>
      </c>
      <c r="L126" s="12">
        <v>114</v>
      </c>
      <c r="M126" s="5" t="s">
        <v>20</v>
      </c>
      <c r="N126" s="12" t="s">
        <v>20</v>
      </c>
      <c r="O126" s="12" t="s">
        <v>20</v>
      </c>
      <c r="P126" s="10" t="s">
        <v>20</v>
      </c>
      <c r="Q126" s="10" t="s">
        <v>20</v>
      </c>
      <c r="R126" s="10" t="s">
        <v>58</v>
      </c>
      <c r="S126" s="13" t="s">
        <v>48</v>
      </c>
      <c r="T126" s="10" t="s">
        <v>20</v>
      </c>
      <c r="U126" s="10" t="s">
        <v>20</v>
      </c>
      <c r="V126" s="2" t="s">
        <v>733</v>
      </c>
      <c r="W126" s="2" t="s">
        <v>734</v>
      </c>
      <c r="X126" s="2" t="s">
        <v>23</v>
      </c>
      <c r="Y126" s="11" t="s">
        <v>735</v>
      </c>
    </row>
    <row r="127" spans="1:25" x14ac:dyDescent="0.25">
      <c r="A127" s="17" t="s">
        <v>737</v>
      </c>
      <c r="B127" s="3" t="s">
        <v>736</v>
      </c>
      <c r="C127" s="1">
        <v>2015</v>
      </c>
      <c r="D127" s="10" t="s">
        <v>42</v>
      </c>
      <c r="E127" s="10" t="s">
        <v>14</v>
      </c>
      <c r="F127" s="10" t="s">
        <v>15</v>
      </c>
      <c r="G127" s="10" t="s">
        <v>52</v>
      </c>
      <c r="H127" s="13" t="s">
        <v>18</v>
      </c>
      <c r="I127" s="14" t="s">
        <v>18</v>
      </c>
      <c r="J127" s="10" t="s">
        <v>400</v>
      </c>
      <c r="K127" s="4" t="s">
        <v>54</v>
      </c>
      <c r="L127" s="12">
        <v>97</v>
      </c>
      <c r="M127" s="12">
        <f>48+43</f>
        <v>91</v>
      </c>
      <c r="N127" s="12" t="s">
        <v>20</v>
      </c>
      <c r="O127" s="12" t="s">
        <v>20</v>
      </c>
      <c r="P127" s="10" t="s">
        <v>738</v>
      </c>
      <c r="Q127" s="10" t="s">
        <v>248</v>
      </c>
      <c r="R127" s="10" t="s">
        <v>739</v>
      </c>
      <c r="S127" s="4" t="s">
        <v>740</v>
      </c>
      <c r="T127" s="10" t="s">
        <v>20</v>
      </c>
      <c r="U127" s="10" t="s">
        <v>20</v>
      </c>
      <c r="V127" s="2" t="s">
        <v>59</v>
      </c>
      <c r="W127" s="2" t="s">
        <v>59</v>
      </c>
      <c r="X127" s="2" t="s">
        <v>23</v>
      </c>
      <c r="Y127" s="11" t="s">
        <v>741</v>
      </c>
    </row>
    <row r="128" spans="1:25" x14ac:dyDescent="0.25">
      <c r="A128" s="17" t="s">
        <v>743</v>
      </c>
      <c r="B128" s="3" t="s">
        <v>742</v>
      </c>
      <c r="C128" s="1">
        <v>2014</v>
      </c>
      <c r="D128" s="10" t="s">
        <v>274</v>
      </c>
      <c r="E128" s="10" t="s">
        <v>14</v>
      </c>
      <c r="F128" s="10" t="s">
        <v>15</v>
      </c>
      <c r="G128" s="10" t="s">
        <v>52</v>
      </c>
      <c r="H128" s="13" t="s">
        <v>18</v>
      </c>
      <c r="I128" s="14" t="s">
        <v>18</v>
      </c>
      <c r="J128" s="10" t="s">
        <v>657</v>
      </c>
      <c r="K128" s="13" t="s">
        <v>156</v>
      </c>
      <c r="L128" s="12">
        <v>155</v>
      </c>
      <c r="M128" s="5" t="s">
        <v>20</v>
      </c>
      <c r="N128" s="12" t="s">
        <v>20</v>
      </c>
      <c r="O128" s="12" t="s">
        <v>376</v>
      </c>
      <c r="P128" s="10" t="s">
        <v>20</v>
      </c>
      <c r="Q128" s="10" t="s">
        <v>20</v>
      </c>
      <c r="R128" s="10" t="s">
        <v>58</v>
      </c>
      <c r="S128" s="13" t="s">
        <v>48</v>
      </c>
      <c r="T128" s="10" t="s">
        <v>20</v>
      </c>
      <c r="U128" s="10" t="s">
        <v>20</v>
      </c>
      <c r="V128" s="2" t="s">
        <v>128</v>
      </c>
      <c r="W128" s="2" t="s">
        <v>128</v>
      </c>
      <c r="X128" s="2" t="s">
        <v>23</v>
      </c>
      <c r="Y128" s="11" t="s">
        <v>744</v>
      </c>
    </row>
    <row r="129" spans="1:25" x14ac:dyDescent="0.25">
      <c r="A129" s="17" t="s">
        <v>746</v>
      </c>
      <c r="B129" s="3" t="s">
        <v>745</v>
      </c>
      <c r="C129" s="1">
        <v>2019</v>
      </c>
      <c r="D129" s="10" t="s">
        <v>274</v>
      </c>
      <c r="E129" s="10" t="s">
        <v>14</v>
      </c>
      <c r="F129" s="10" t="s">
        <v>15</v>
      </c>
      <c r="G129" s="10" t="s">
        <v>52</v>
      </c>
      <c r="H129" s="13" t="s">
        <v>18</v>
      </c>
      <c r="I129" s="14" t="s">
        <v>18</v>
      </c>
      <c r="J129" s="10" t="s">
        <v>657</v>
      </c>
      <c r="K129" s="13" t="s">
        <v>156</v>
      </c>
      <c r="L129" s="12">
        <v>47</v>
      </c>
      <c r="M129" s="12" t="s">
        <v>20</v>
      </c>
      <c r="N129" s="12">
        <f>5+12+8</f>
        <v>25</v>
      </c>
      <c r="O129" s="12" t="s">
        <v>747</v>
      </c>
      <c r="P129" s="10" t="s">
        <v>20</v>
      </c>
      <c r="Q129" s="10" t="s">
        <v>20</v>
      </c>
      <c r="R129" s="10" t="s">
        <v>748</v>
      </c>
      <c r="S129" s="13" t="s">
        <v>277</v>
      </c>
      <c r="T129" s="10" t="s">
        <v>20</v>
      </c>
      <c r="U129" s="10" t="s">
        <v>20</v>
      </c>
      <c r="V129" s="2" t="s">
        <v>65</v>
      </c>
      <c r="W129" s="2" t="s">
        <v>65</v>
      </c>
      <c r="X129" s="2" t="s">
        <v>23</v>
      </c>
      <c r="Y129" s="11" t="s">
        <v>749</v>
      </c>
    </row>
    <row r="130" spans="1:25" x14ac:dyDescent="0.25">
      <c r="A130" s="17" t="s">
        <v>751</v>
      </c>
      <c r="B130" s="3" t="s">
        <v>750</v>
      </c>
      <c r="C130" s="1">
        <v>2020</v>
      </c>
      <c r="D130" s="10" t="s">
        <v>752</v>
      </c>
      <c r="E130" s="10" t="s">
        <v>34</v>
      </c>
      <c r="F130" s="10" t="s">
        <v>15</v>
      </c>
      <c r="G130" s="10" t="s">
        <v>16</v>
      </c>
      <c r="H130" s="13" t="s">
        <v>860</v>
      </c>
      <c r="I130" s="10" t="s">
        <v>43</v>
      </c>
      <c r="J130" s="14" t="s">
        <v>18</v>
      </c>
      <c r="K130" s="14" t="s">
        <v>18</v>
      </c>
      <c r="L130" s="12">
        <v>66</v>
      </c>
      <c r="M130" s="5" t="s">
        <v>20</v>
      </c>
      <c r="N130" s="12" t="s">
        <v>20</v>
      </c>
      <c r="O130" s="12" t="s">
        <v>234</v>
      </c>
      <c r="P130" s="10" t="s">
        <v>20</v>
      </c>
      <c r="Q130" s="10" t="s">
        <v>20</v>
      </c>
      <c r="R130" s="3" t="s">
        <v>753</v>
      </c>
      <c r="S130" s="4" t="s">
        <v>264</v>
      </c>
      <c r="T130" s="10" t="s">
        <v>23</v>
      </c>
      <c r="U130" s="10" t="s">
        <v>23</v>
      </c>
      <c r="V130" s="2" t="s">
        <v>65</v>
      </c>
      <c r="W130" s="2" t="s">
        <v>65</v>
      </c>
      <c r="X130" s="2" t="s">
        <v>23</v>
      </c>
      <c r="Y130" s="10" t="s">
        <v>754</v>
      </c>
    </row>
    <row r="131" spans="1:25" x14ac:dyDescent="0.25">
      <c r="A131" s="17" t="s">
        <v>756</v>
      </c>
      <c r="B131" s="3" t="s">
        <v>755</v>
      </c>
      <c r="C131" s="1">
        <v>2020</v>
      </c>
      <c r="D131" s="10" t="s">
        <v>112</v>
      </c>
      <c r="E131" s="10" t="s">
        <v>14</v>
      </c>
      <c r="F131" s="10" t="s">
        <v>15</v>
      </c>
      <c r="G131" s="10" t="s">
        <v>16</v>
      </c>
      <c r="H131" s="13" t="s">
        <v>898</v>
      </c>
      <c r="I131" s="10" t="s">
        <v>918</v>
      </c>
      <c r="J131" s="14" t="s">
        <v>18</v>
      </c>
      <c r="K131" s="14" t="s">
        <v>18</v>
      </c>
      <c r="L131" s="12">
        <v>195</v>
      </c>
      <c r="M131" s="5" t="s">
        <v>20</v>
      </c>
      <c r="N131" s="12" t="s">
        <v>20</v>
      </c>
      <c r="O131" s="12" t="s">
        <v>20</v>
      </c>
      <c r="P131" s="10" t="s">
        <v>20</v>
      </c>
      <c r="Q131" s="10" t="s">
        <v>20</v>
      </c>
      <c r="R131" s="10" t="s">
        <v>757</v>
      </c>
      <c r="S131" s="13" t="s">
        <v>277</v>
      </c>
      <c r="T131" s="10" t="s">
        <v>20</v>
      </c>
      <c r="U131" s="10" t="s">
        <v>20</v>
      </c>
      <c r="V131" s="2" t="s">
        <v>65</v>
      </c>
      <c r="W131" s="2" t="s">
        <v>65</v>
      </c>
      <c r="X131" s="2" t="s">
        <v>23</v>
      </c>
      <c r="Y131" s="11" t="s">
        <v>758</v>
      </c>
    </row>
    <row r="132" spans="1:25" x14ac:dyDescent="0.25">
      <c r="A132" s="17" t="s">
        <v>760</v>
      </c>
      <c r="B132" s="3" t="s">
        <v>759</v>
      </c>
      <c r="C132" s="1">
        <v>2019</v>
      </c>
      <c r="D132" s="10" t="s">
        <v>274</v>
      </c>
      <c r="E132" s="10" t="s">
        <v>14</v>
      </c>
      <c r="F132" s="10" t="s">
        <v>15</v>
      </c>
      <c r="G132" s="10" t="s">
        <v>16</v>
      </c>
      <c r="H132" s="13" t="s">
        <v>908</v>
      </c>
      <c r="I132" s="10" t="s">
        <v>185</v>
      </c>
      <c r="J132" s="14" t="s">
        <v>18</v>
      </c>
      <c r="K132" s="14" t="s">
        <v>18</v>
      </c>
      <c r="L132" s="12">
        <v>948</v>
      </c>
      <c r="M132" s="12">
        <v>496</v>
      </c>
      <c r="N132" s="12" t="s">
        <v>20</v>
      </c>
      <c r="O132" s="12" t="s">
        <v>761</v>
      </c>
      <c r="P132" s="10" t="s">
        <v>20</v>
      </c>
      <c r="Q132" s="10" t="s">
        <v>20</v>
      </c>
      <c r="R132" s="10" t="s">
        <v>762</v>
      </c>
      <c r="S132" s="4" t="s">
        <v>763</v>
      </c>
      <c r="T132" s="10" t="s">
        <v>23</v>
      </c>
      <c r="U132" s="10" t="s">
        <v>97</v>
      </c>
      <c r="V132" s="2" t="s">
        <v>384</v>
      </c>
      <c r="W132" s="2" t="s">
        <v>384</v>
      </c>
      <c r="X132" s="2" t="s">
        <v>23</v>
      </c>
      <c r="Y132" s="10" t="s">
        <v>764</v>
      </c>
    </row>
    <row r="133" spans="1:25" x14ac:dyDescent="0.25">
      <c r="A133" s="17" t="s">
        <v>766</v>
      </c>
      <c r="B133" s="3" t="s">
        <v>765</v>
      </c>
      <c r="C133" s="1">
        <v>2017</v>
      </c>
      <c r="D133" s="10" t="s">
        <v>77</v>
      </c>
      <c r="E133" s="10" t="s">
        <v>34</v>
      </c>
      <c r="F133" s="10" t="s">
        <v>15</v>
      </c>
      <c r="G133" s="10" t="s">
        <v>16</v>
      </c>
      <c r="H133" s="13" t="s">
        <v>899</v>
      </c>
      <c r="I133" s="10" t="s">
        <v>167</v>
      </c>
      <c r="J133" s="10" t="s">
        <v>18</v>
      </c>
      <c r="K133" s="10" t="s">
        <v>18</v>
      </c>
      <c r="L133" s="12">
        <v>150</v>
      </c>
      <c r="M133" s="12">
        <v>150</v>
      </c>
      <c r="N133" s="12">
        <v>0</v>
      </c>
      <c r="O133" s="12" t="s">
        <v>767</v>
      </c>
      <c r="P133" s="10" t="s">
        <v>20</v>
      </c>
      <c r="Q133" s="10" t="s">
        <v>20</v>
      </c>
      <c r="R133" s="10" t="s">
        <v>58</v>
      </c>
      <c r="S133" s="13" t="s">
        <v>48</v>
      </c>
      <c r="T133" s="10" t="s">
        <v>23</v>
      </c>
      <c r="U133" s="10" t="s">
        <v>24</v>
      </c>
      <c r="V133" s="2" t="s">
        <v>128</v>
      </c>
      <c r="W133" s="2" t="s">
        <v>128</v>
      </c>
      <c r="X133" s="2" t="s">
        <v>23</v>
      </c>
      <c r="Y133" s="10" t="s">
        <v>768</v>
      </c>
    </row>
    <row r="134" spans="1:25" x14ac:dyDescent="0.25">
      <c r="A134" s="17" t="s">
        <v>770</v>
      </c>
      <c r="B134" s="3" t="s">
        <v>769</v>
      </c>
      <c r="C134" s="1">
        <v>2018</v>
      </c>
      <c r="D134" s="10" t="s">
        <v>154</v>
      </c>
      <c r="E134" s="10" t="s">
        <v>34</v>
      </c>
      <c r="F134" s="10" t="s">
        <v>15</v>
      </c>
      <c r="G134" s="10" t="s">
        <v>16</v>
      </c>
      <c r="H134" s="13" t="s">
        <v>858</v>
      </c>
      <c r="I134" s="10" t="s">
        <v>43</v>
      </c>
      <c r="J134" s="10" t="s">
        <v>18</v>
      </c>
      <c r="K134" s="10" t="s">
        <v>18</v>
      </c>
      <c r="L134" s="12">
        <v>1183</v>
      </c>
      <c r="M134" s="12" t="s">
        <v>20</v>
      </c>
      <c r="N134" s="12">
        <v>687</v>
      </c>
      <c r="O134" s="12" t="s">
        <v>20</v>
      </c>
      <c r="P134" s="10" t="s">
        <v>20</v>
      </c>
      <c r="Q134" s="10" t="s">
        <v>20</v>
      </c>
      <c r="R134" s="10" t="s">
        <v>276</v>
      </c>
      <c r="S134" s="13" t="s">
        <v>277</v>
      </c>
      <c r="T134" s="10" t="s">
        <v>23</v>
      </c>
      <c r="U134" s="10" t="s">
        <v>23</v>
      </c>
      <c r="V134" s="2" t="s">
        <v>65</v>
      </c>
      <c r="W134" s="2" t="s">
        <v>65</v>
      </c>
      <c r="X134" s="2" t="s">
        <v>23</v>
      </c>
      <c r="Y134" s="10" t="s">
        <v>771</v>
      </c>
    </row>
    <row r="135" spans="1:25" x14ac:dyDescent="0.25">
      <c r="A135" s="17" t="s">
        <v>773</v>
      </c>
      <c r="B135" s="3" t="s">
        <v>772</v>
      </c>
      <c r="C135" s="1">
        <v>2019</v>
      </c>
      <c r="D135" s="10" t="s">
        <v>203</v>
      </c>
      <c r="E135" s="10" t="s">
        <v>14</v>
      </c>
      <c r="F135" s="10" t="s">
        <v>15</v>
      </c>
      <c r="G135" s="10" t="s">
        <v>16</v>
      </c>
      <c r="H135" s="13" t="s">
        <v>17</v>
      </c>
      <c r="I135" s="10" t="s">
        <v>17</v>
      </c>
      <c r="J135" s="10" t="s">
        <v>18</v>
      </c>
      <c r="K135" s="10" t="s">
        <v>18</v>
      </c>
      <c r="L135" s="12">
        <v>136</v>
      </c>
      <c r="M135" s="5" t="s">
        <v>20</v>
      </c>
      <c r="N135" s="12" t="s">
        <v>20</v>
      </c>
      <c r="O135" s="12" t="s">
        <v>204</v>
      </c>
      <c r="P135" s="10" t="s">
        <v>20</v>
      </c>
      <c r="Q135" s="10" t="s">
        <v>20</v>
      </c>
      <c r="R135" s="10" t="s">
        <v>144</v>
      </c>
      <c r="S135" s="13" t="s">
        <v>48</v>
      </c>
      <c r="T135" s="10" t="s">
        <v>23</v>
      </c>
      <c r="U135" s="3" t="s">
        <v>23</v>
      </c>
      <c r="V135" s="2" t="s">
        <v>59</v>
      </c>
      <c r="W135" s="2" t="s">
        <v>59</v>
      </c>
      <c r="X135" s="2" t="s">
        <v>23</v>
      </c>
      <c r="Y135" s="10" t="s">
        <v>774</v>
      </c>
    </row>
    <row r="136" spans="1:25" x14ac:dyDescent="0.25">
      <c r="A136" s="17" t="s">
        <v>776</v>
      </c>
      <c r="B136" s="3" t="s">
        <v>775</v>
      </c>
      <c r="C136" s="1">
        <v>2020</v>
      </c>
      <c r="D136" s="10" t="s">
        <v>203</v>
      </c>
      <c r="E136" s="10" t="s">
        <v>14</v>
      </c>
      <c r="F136" s="10" t="s">
        <v>15</v>
      </c>
      <c r="G136" s="10" t="s">
        <v>16</v>
      </c>
      <c r="H136" s="13" t="s">
        <v>17</v>
      </c>
      <c r="I136" s="10" t="s">
        <v>17</v>
      </c>
      <c r="J136" s="10" t="s">
        <v>18</v>
      </c>
      <c r="K136" s="10" t="s">
        <v>18</v>
      </c>
      <c r="L136" s="12">
        <v>155</v>
      </c>
      <c r="M136" s="5" t="s">
        <v>20</v>
      </c>
      <c r="N136" s="12" t="s">
        <v>20</v>
      </c>
      <c r="O136" s="12" t="s">
        <v>204</v>
      </c>
      <c r="P136" s="10" t="s">
        <v>20</v>
      </c>
      <c r="Q136" s="10" t="s">
        <v>20</v>
      </c>
      <c r="R136" s="10" t="s">
        <v>144</v>
      </c>
      <c r="S136" s="13" t="s">
        <v>48</v>
      </c>
      <c r="T136" s="10" t="s">
        <v>23</v>
      </c>
      <c r="U136" s="10" t="s">
        <v>23</v>
      </c>
      <c r="V136" s="2" t="s">
        <v>59</v>
      </c>
      <c r="W136" s="2" t="s">
        <v>59</v>
      </c>
      <c r="X136" s="2" t="s">
        <v>23</v>
      </c>
      <c r="Y136" s="10" t="s">
        <v>777</v>
      </c>
    </row>
    <row r="137" spans="1:25" x14ac:dyDescent="0.25">
      <c r="A137" s="17" t="s">
        <v>779</v>
      </c>
      <c r="B137" s="3" t="s">
        <v>778</v>
      </c>
      <c r="C137" s="1">
        <v>2015</v>
      </c>
      <c r="D137" s="10" t="s">
        <v>154</v>
      </c>
      <c r="E137" s="10" t="s">
        <v>14</v>
      </c>
      <c r="F137" s="10" t="s">
        <v>15</v>
      </c>
      <c r="G137" s="10" t="s">
        <v>52</v>
      </c>
      <c r="H137" s="13" t="s">
        <v>18</v>
      </c>
      <c r="I137" s="14" t="s">
        <v>18</v>
      </c>
      <c r="J137" s="3" t="s">
        <v>732</v>
      </c>
      <c r="K137" s="13" t="s">
        <v>156</v>
      </c>
      <c r="L137" s="12">
        <v>164</v>
      </c>
      <c r="M137" s="12">
        <v>164</v>
      </c>
      <c r="N137" s="12">
        <v>0</v>
      </c>
      <c r="O137" s="12" t="s">
        <v>20</v>
      </c>
      <c r="P137" s="10" t="s">
        <v>20</v>
      </c>
      <c r="Q137" s="10" t="s">
        <v>20</v>
      </c>
      <c r="R137" s="10" t="s">
        <v>58</v>
      </c>
      <c r="S137" s="13" t="s">
        <v>48</v>
      </c>
      <c r="T137" s="10" t="s">
        <v>20</v>
      </c>
      <c r="U137" s="10" t="s">
        <v>20</v>
      </c>
      <c r="V137" s="2" t="s">
        <v>780</v>
      </c>
      <c r="W137" s="2" t="s">
        <v>781</v>
      </c>
      <c r="X137" s="2" t="s">
        <v>23</v>
      </c>
      <c r="Y137" s="11" t="s">
        <v>782</v>
      </c>
    </row>
    <row r="138" spans="1:25" x14ac:dyDescent="0.25">
      <c r="A138" s="17" t="s">
        <v>784</v>
      </c>
      <c r="B138" s="3" t="s">
        <v>783</v>
      </c>
      <c r="C138" s="1">
        <v>2010</v>
      </c>
      <c r="D138" s="10" t="s">
        <v>785</v>
      </c>
      <c r="E138" s="10" t="s">
        <v>34</v>
      </c>
      <c r="F138" s="10" t="s">
        <v>232</v>
      </c>
      <c r="G138" s="10" t="s">
        <v>16</v>
      </c>
      <c r="H138" s="13" t="s">
        <v>900</v>
      </c>
      <c r="I138" s="10" t="s">
        <v>126</v>
      </c>
      <c r="J138" s="10" t="s">
        <v>18</v>
      </c>
      <c r="K138" s="10" t="s">
        <v>18</v>
      </c>
      <c r="L138" s="12">
        <v>15</v>
      </c>
      <c r="M138" s="12">
        <v>15</v>
      </c>
      <c r="N138" s="12">
        <v>0</v>
      </c>
      <c r="O138" s="12" t="s">
        <v>786</v>
      </c>
      <c r="P138" s="10" t="s">
        <v>20</v>
      </c>
      <c r="Q138" s="10" t="s">
        <v>20</v>
      </c>
      <c r="R138" s="10" t="s">
        <v>144</v>
      </c>
      <c r="S138" s="13" t="s">
        <v>48</v>
      </c>
      <c r="T138" s="10" t="s">
        <v>23</v>
      </c>
      <c r="U138" s="10" t="s">
        <v>23</v>
      </c>
      <c r="V138" s="2" t="s">
        <v>18</v>
      </c>
      <c r="W138" s="2" t="s">
        <v>18</v>
      </c>
      <c r="X138" s="2" t="s">
        <v>18</v>
      </c>
      <c r="Y138" s="10" t="s">
        <v>787</v>
      </c>
    </row>
    <row r="139" spans="1:25" x14ac:dyDescent="0.25">
      <c r="A139" s="17" t="s">
        <v>789</v>
      </c>
      <c r="B139" s="3" t="s">
        <v>788</v>
      </c>
      <c r="C139" s="1">
        <v>2012</v>
      </c>
      <c r="D139" s="10" t="s">
        <v>42</v>
      </c>
      <c r="E139" s="10" t="s">
        <v>14</v>
      </c>
      <c r="F139" s="10" t="s">
        <v>15</v>
      </c>
      <c r="G139" s="10" t="s">
        <v>16</v>
      </c>
      <c r="H139" s="13" t="s">
        <v>901</v>
      </c>
      <c r="I139" s="10" t="s">
        <v>43</v>
      </c>
      <c r="J139" s="10" t="s">
        <v>18</v>
      </c>
      <c r="K139" s="10" t="s">
        <v>18</v>
      </c>
      <c r="L139" s="12">
        <v>398</v>
      </c>
      <c r="M139" s="12">
        <v>398</v>
      </c>
      <c r="N139" s="12">
        <v>0</v>
      </c>
      <c r="O139" s="12" t="s">
        <v>790</v>
      </c>
      <c r="P139" s="10" t="s">
        <v>247</v>
      </c>
      <c r="Q139" s="10" t="s">
        <v>248</v>
      </c>
      <c r="R139" s="10" t="s">
        <v>58</v>
      </c>
      <c r="S139" s="13" t="s">
        <v>48</v>
      </c>
      <c r="T139" s="10" t="s">
        <v>20</v>
      </c>
      <c r="U139" s="10" t="s">
        <v>20</v>
      </c>
      <c r="V139" s="2" t="s">
        <v>791</v>
      </c>
      <c r="W139" s="2" t="s">
        <v>791</v>
      </c>
      <c r="X139" s="2" t="s">
        <v>23</v>
      </c>
      <c r="Y139" s="11" t="s">
        <v>792</v>
      </c>
    </row>
    <row r="140" spans="1:25" x14ac:dyDescent="0.25">
      <c r="A140" s="17" t="s">
        <v>794</v>
      </c>
      <c r="B140" s="3" t="s">
        <v>793</v>
      </c>
      <c r="C140" s="1">
        <v>2016</v>
      </c>
      <c r="D140" s="10" t="s">
        <v>154</v>
      </c>
      <c r="E140" s="10" t="s">
        <v>14</v>
      </c>
      <c r="F140" s="10" t="s">
        <v>15</v>
      </c>
      <c r="G140" s="10" t="s">
        <v>52</v>
      </c>
      <c r="H140" s="13" t="s">
        <v>18</v>
      </c>
      <c r="I140" s="14" t="s">
        <v>18</v>
      </c>
      <c r="J140" s="10" t="s">
        <v>795</v>
      </c>
      <c r="K140" s="13" t="s">
        <v>156</v>
      </c>
      <c r="L140" s="12">
        <v>33</v>
      </c>
      <c r="M140" s="12">
        <f>7+5</f>
        <v>12</v>
      </c>
      <c r="N140" s="12">
        <f>10+11</f>
        <v>21</v>
      </c>
      <c r="O140" s="12" t="s">
        <v>20</v>
      </c>
      <c r="P140" s="10" t="s">
        <v>20</v>
      </c>
      <c r="Q140" s="10" t="s">
        <v>20</v>
      </c>
      <c r="R140" s="10" t="s">
        <v>796</v>
      </c>
      <c r="S140" s="13" t="s">
        <v>277</v>
      </c>
      <c r="T140" s="10" t="s">
        <v>23</v>
      </c>
      <c r="U140" s="10" t="s">
        <v>24</v>
      </c>
      <c r="V140" s="2" t="s">
        <v>780</v>
      </c>
      <c r="W140" s="2" t="s">
        <v>781</v>
      </c>
      <c r="X140" s="2" t="s">
        <v>23</v>
      </c>
      <c r="Y140" s="10" t="s">
        <v>797</v>
      </c>
    </row>
    <row r="141" spans="1:25" x14ac:dyDescent="0.25">
      <c r="A141" s="17" t="s">
        <v>799</v>
      </c>
      <c r="B141" s="3" t="s">
        <v>798</v>
      </c>
      <c r="C141" s="1">
        <v>2018</v>
      </c>
      <c r="D141" s="10" t="s">
        <v>274</v>
      </c>
      <c r="E141" s="10" t="s">
        <v>14</v>
      </c>
      <c r="F141" s="10" t="s">
        <v>15</v>
      </c>
      <c r="G141" s="10" t="s">
        <v>52</v>
      </c>
      <c r="H141" s="13" t="s">
        <v>18</v>
      </c>
      <c r="I141" s="14" t="s">
        <v>18</v>
      </c>
      <c r="J141" s="10" t="s">
        <v>732</v>
      </c>
      <c r="K141" s="13" t="s">
        <v>156</v>
      </c>
      <c r="L141" s="12">
        <v>130</v>
      </c>
      <c r="M141" s="12">
        <v>130</v>
      </c>
      <c r="N141" s="12">
        <v>0</v>
      </c>
      <c r="O141" s="12" t="s">
        <v>20</v>
      </c>
      <c r="P141" s="10" t="s">
        <v>20</v>
      </c>
      <c r="Q141" s="10" t="s">
        <v>20</v>
      </c>
      <c r="R141" s="10" t="s">
        <v>144</v>
      </c>
      <c r="S141" s="13" t="s">
        <v>48</v>
      </c>
      <c r="T141" s="10" t="s">
        <v>23</v>
      </c>
      <c r="U141" s="10" t="s">
        <v>24</v>
      </c>
      <c r="V141" s="2" t="s">
        <v>115</v>
      </c>
      <c r="W141" s="2" t="s">
        <v>115</v>
      </c>
      <c r="X141" s="2" t="s">
        <v>23</v>
      </c>
      <c r="Y141" s="10" t="s">
        <v>800</v>
      </c>
    </row>
    <row r="142" spans="1:25" x14ac:dyDescent="0.25">
      <c r="A142" s="17" t="s">
        <v>802</v>
      </c>
      <c r="B142" s="3" t="s">
        <v>801</v>
      </c>
      <c r="C142" s="1">
        <v>2015</v>
      </c>
      <c r="D142" s="10" t="s">
        <v>154</v>
      </c>
      <c r="E142" s="10" t="s">
        <v>14</v>
      </c>
      <c r="F142" s="10" t="s">
        <v>15</v>
      </c>
      <c r="G142" s="10" t="s">
        <v>52</v>
      </c>
      <c r="H142" s="13" t="s">
        <v>18</v>
      </c>
      <c r="I142" s="14" t="s">
        <v>18</v>
      </c>
      <c r="J142" s="3" t="s">
        <v>803</v>
      </c>
      <c r="K142" s="13" t="s">
        <v>156</v>
      </c>
      <c r="L142" s="12">
        <v>230</v>
      </c>
      <c r="M142" s="12">
        <f>74+77+77</f>
        <v>228</v>
      </c>
      <c r="N142" s="12" t="s">
        <v>20</v>
      </c>
      <c r="O142" s="12" t="s">
        <v>804</v>
      </c>
      <c r="P142" s="10" t="s">
        <v>20</v>
      </c>
      <c r="Q142" s="10" t="s">
        <v>20</v>
      </c>
      <c r="R142" s="10" t="s">
        <v>58</v>
      </c>
      <c r="S142" s="13" t="s">
        <v>48</v>
      </c>
      <c r="T142" s="10" t="s">
        <v>20</v>
      </c>
      <c r="U142" s="10" t="s">
        <v>20</v>
      </c>
      <c r="V142" s="2" t="s">
        <v>65</v>
      </c>
      <c r="W142" s="2" t="s">
        <v>65</v>
      </c>
      <c r="X142" s="2" t="s">
        <v>23</v>
      </c>
      <c r="Y142" s="11" t="s">
        <v>805</v>
      </c>
    </row>
    <row r="143" spans="1:25" x14ac:dyDescent="0.25">
      <c r="A143" s="17" t="s">
        <v>807</v>
      </c>
      <c r="B143" s="3" t="s">
        <v>806</v>
      </c>
      <c r="C143" s="1">
        <v>2017</v>
      </c>
      <c r="D143" s="10" t="s">
        <v>42</v>
      </c>
      <c r="E143" s="10" t="s">
        <v>34</v>
      </c>
      <c r="F143" s="10" t="s">
        <v>15</v>
      </c>
      <c r="G143" s="10" t="s">
        <v>16</v>
      </c>
      <c r="H143" s="13" t="s">
        <v>902</v>
      </c>
      <c r="I143" s="10" t="s">
        <v>233</v>
      </c>
      <c r="J143" s="14" t="s">
        <v>18</v>
      </c>
      <c r="K143" s="14" t="s">
        <v>18</v>
      </c>
      <c r="L143" s="12">
        <v>68</v>
      </c>
      <c r="M143" s="12">
        <v>68</v>
      </c>
      <c r="N143" s="12">
        <v>0</v>
      </c>
      <c r="O143" s="12" t="s">
        <v>246</v>
      </c>
      <c r="P143" s="10" t="s">
        <v>808</v>
      </c>
      <c r="Q143" s="10" t="s">
        <v>46</v>
      </c>
      <c r="R143" s="10" t="s">
        <v>58</v>
      </c>
      <c r="S143" s="13" t="s">
        <v>48</v>
      </c>
      <c r="T143" s="10" t="s">
        <v>23</v>
      </c>
      <c r="U143" s="10" t="s">
        <v>24</v>
      </c>
      <c r="V143" s="2" t="s">
        <v>809</v>
      </c>
      <c r="W143" s="2" t="s">
        <v>809</v>
      </c>
      <c r="X143" s="2" t="s">
        <v>23</v>
      </c>
      <c r="Y143" s="10" t="s">
        <v>810</v>
      </c>
    </row>
    <row r="144" spans="1:25" x14ac:dyDescent="0.25">
      <c r="A144" s="17" t="s">
        <v>812</v>
      </c>
      <c r="B144" s="3" t="s">
        <v>811</v>
      </c>
      <c r="C144" s="1">
        <v>2013</v>
      </c>
      <c r="D144" s="10" t="s">
        <v>298</v>
      </c>
      <c r="E144" s="10" t="s">
        <v>34</v>
      </c>
      <c r="F144" s="10" t="s">
        <v>15</v>
      </c>
      <c r="G144" s="10" t="s">
        <v>16</v>
      </c>
      <c r="H144" s="13" t="s">
        <v>17</v>
      </c>
      <c r="I144" s="10" t="s">
        <v>17</v>
      </c>
      <c r="J144" s="14" t="s">
        <v>18</v>
      </c>
      <c r="K144" s="14" t="s">
        <v>18</v>
      </c>
      <c r="L144" s="12">
        <v>300</v>
      </c>
      <c r="M144" s="12">
        <v>300</v>
      </c>
      <c r="N144" s="12">
        <v>0</v>
      </c>
      <c r="O144" s="12" t="s">
        <v>813</v>
      </c>
      <c r="P144" s="10" t="s">
        <v>20</v>
      </c>
      <c r="Q144" s="10" t="s">
        <v>20</v>
      </c>
      <c r="R144" s="10" t="s">
        <v>58</v>
      </c>
      <c r="S144" s="13" t="s">
        <v>48</v>
      </c>
      <c r="T144" s="10" t="s">
        <v>20</v>
      </c>
      <c r="U144" s="10" t="s">
        <v>20</v>
      </c>
      <c r="V144" s="2" t="s">
        <v>128</v>
      </c>
      <c r="W144" s="2" t="s">
        <v>128</v>
      </c>
      <c r="X144" s="2" t="s">
        <v>23</v>
      </c>
      <c r="Y144" s="11" t="s">
        <v>814</v>
      </c>
    </row>
    <row r="145" spans="1:25" x14ac:dyDescent="0.25">
      <c r="A145" s="17" t="s">
        <v>816</v>
      </c>
      <c r="B145" s="3" t="s">
        <v>815</v>
      </c>
      <c r="C145" s="1">
        <v>2018</v>
      </c>
      <c r="D145" s="10" t="s">
        <v>817</v>
      </c>
      <c r="E145" s="10" t="s">
        <v>34</v>
      </c>
      <c r="F145" s="10" t="s">
        <v>232</v>
      </c>
      <c r="G145" s="10" t="s">
        <v>16</v>
      </c>
      <c r="H145" s="13" t="s">
        <v>20</v>
      </c>
      <c r="I145" s="10" t="s">
        <v>914</v>
      </c>
      <c r="J145" s="10" t="s">
        <v>18</v>
      </c>
      <c r="K145" s="10" t="s">
        <v>18</v>
      </c>
      <c r="L145" s="12">
        <v>15</v>
      </c>
      <c r="M145" s="12">
        <v>11</v>
      </c>
      <c r="N145" s="12">
        <v>4</v>
      </c>
      <c r="O145" s="12" t="s">
        <v>818</v>
      </c>
      <c r="P145" s="3" t="s">
        <v>20</v>
      </c>
      <c r="Q145" s="3" t="s">
        <v>20</v>
      </c>
      <c r="R145" s="10" t="s">
        <v>819</v>
      </c>
      <c r="S145" s="13" t="s">
        <v>820</v>
      </c>
      <c r="T145" s="10" t="s">
        <v>23</v>
      </c>
      <c r="U145" s="10" t="s">
        <v>24</v>
      </c>
      <c r="V145" s="2" t="s">
        <v>18</v>
      </c>
      <c r="W145" s="2" t="s">
        <v>18</v>
      </c>
      <c r="X145" s="2" t="s">
        <v>18</v>
      </c>
      <c r="Y145" s="10" t="s">
        <v>821</v>
      </c>
    </row>
    <row r="146" spans="1:25" x14ac:dyDescent="0.25">
      <c r="A146" s="17" t="s">
        <v>823</v>
      </c>
      <c r="B146" s="3" t="s">
        <v>822</v>
      </c>
      <c r="C146" s="1">
        <v>2018</v>
      </c>
      <c r="D146" s="10" t="s">
        <v>298</v>
      </c>
      <c r="E146" s="10" t="s">
        <v>14</v>
      </c>
      <c r="F146" s="10" t="s">
        <v>15</v>
      </c>
      <c r="G146" s="10" t="s">
        <v>16</v>
      </c>
      <c r="H146" s="13" t="s">
        <v>903</v>
      </c>
      <c r="I146" s="10" t="s">
        <v>142</v>
      </c>
      <c r="J146" s="14" t="s">
        <v>18</v>
      </c>
      <c r="K146" s="14" t="s">
        <v>18</v>
      </c>
      <c r="L146" s="12">
        <v>70</v>
      </c>
      <c r="M146" s="12">
        <v>20</v>
      </c>
      <c r="N146" s="12">
        <v>50</v>
      </c>
      <c r="O146" s="12" t="s">
        <v>824</v>
      </c>
      <c r="P146" s="10" t="s">
        <v>20</v>
      </c>
      <c r="Q146" s="10" t="s">
        <v>20</v>
      </c>
      <c r="R146" s="10" t="s">
        <v>825</v>
      </c>
      <c r="S146" s="13" t="s">
        <v>277</v>
      </c>
      <c r="T146" s="10" t="s">
        <v>23</v>
      </c>
      <c r="U146" s="10" t="s">
        <v>23</v>
      </c>
      <c r="V146" s="2" t="s">
        <v>128</v>
      </c>
      <c r="W146" s="2" t="s">
        <v>128</v>
      </c>
      <c r="X146" s="2" t="s">
        <v>23</v>
      </c>
      <c r="Y146" s="10" t="s">
        <v>826</v>
      </c>
    </row>
    <row r="147" spans="1:25" x14ac:dyDescent="0.25">
      <c r="A147" s="17" t="s">
        <v>828</v>
      </c>
      <c r="B147" s="3" t="s">
        <v>827</v>
      </c>
      <c r="C147" s="1">
        <v>2015</v>
      </c>
      <c r="D147" s="10" t="s">
        <v>274</v>
      </c>
      <c r="E147" s="10" t="s">
        <v>14</v>
      </c>
      <c r="F147" s="10" t="s">
        <v>15</v>
      </c>
      <c r="G147" s="10" t="s">
        <v>52</v>
      </c>
      <c r="H147" s="13" t="s">
        <v>18</v>
      </c>
      <c r="I147" s="14" t="s">
        <v>18</v>
      </c>
      <c r="J147" s="10" t="s">
        <v>829</v>
      </c>
      <c r="K147" s="13" t="s">
        <v>133</v>
      </c>
      <c r="L147" s="12">
        <v>106</v>
      </c>
      <c r="M147" s="12">
        <v>106</v>
      </c>
      <c r="N147" s="12">
        <v>0</v>
      </c>
      <c r="O147" s="12" t="s">
        <v>830</v>
      </c>
      <c r="P147" s="10" t="s">
        <v>20</v>
      </c>
      <c r="Q147" s="10" t="s">
        <v>20</v>
      </c>
      <c r="R147" s="10" t="s">
        <v>58</v>
      </c>
      <c r="S147" s="13" t="s">
        <v>48</v>
      </c>
      <c r="T147" s="10" t="s">
        <v>23</v>
      </c>
      <c r="U147" s="10" t="s">
        <v>24</v>
      </c>
      <c r="V147" s="2" t="s">
        <v>65</v>
      </c>
      <c r="W147" s="2" t="s">
        <v>65</v>
      </c>
      <c r="X147" s="2" t="s">
        <v>23</v>
      </c>
      <c r="Y147" s="10" t="s">
        <v>831</v>
      </c>
    </row>
    <row r="148" spans="1:25" x14ac:dyDescent="0.25">
      <c r="A148" s="17" t="s">
        <v>833</v>
      </c>
      <c r="B148" s="3" t="s">
        <v>832</v>
      </c>
      <c r="C148" s="1">
        <v>2018</v>
      </c>
      <c r="D148" s="10" t="s">
        <v>154</v>
      </c>
      <c r="E148" s="10" t="s">
        <v>14</v>
      </c>
      <c r="F148" s="10" t="s">
        <v>15</v>
      </c>
      <c r="G148" s="10" t="s">
        <v>52</v>
      </c>
      <c r="H148" s="13" t="s">
        <v>18</v>
      </c>
      <c r="I148" s="14" t="s">
        <v>18</v>
      </c>
      <c r="J148" s="3" t="s">
        <v>834</v>
      </c>
      <c r="K148" s="4" t="s">
        <v>156</v>
      </c>
      <c r="L148" s="12">
        <v>128</v>
      </c>
      <c r="M148" s="12">
        <f>64+53</f>
        <v>117</v>
      </c>
      <c r="N148" s="12" t="s">
        <v>20</v>
      </c>
      <c r="O148" s="12" t="s">
        <v>20</v>
      </c>
      <c r="P148" s="10" t="s">
        <v>20</v>
      </c>
      <c r="Q148" s="10" t="s">
        <v>20</v>
      </c>
      <c r="R148" s="10" t="s">
        <v>835</v>
      </c>
      <c r="S148" s="13" t="s">
        <v>836</v>
      </c>
      <c r="T148" s="10" t="s">
        <v>20</v>
      </c>
      <c r="U148" s="10" t="s">
        <v>20</v>
      </c>
      <c r="V148" s="2" t="s">
        <v>65</v>
      </c>
      <c r="W148" s="2" t="s">
        <v>65</v>
      </c>
      <c r="X148" s="2" t="s">
        <v>23</v>
      </c>
      <c r="Y148" s="11" t="s">
        <v>837</v>
      </c>
    </row>
    <row r="149" spans="1:25" x14ac:dyDescent="0.25">
      <c r="A149" s="17" t="s">
        <v>839</v>
      </c>
      <c r="B149" s="3" t="s">
        <v>838</v>
      </c>
      <c r="C149" s="1">
        <v>2020</v>
      </c>
      <c r="D149" s="10" t="s">
        <v>298</v>
      </c>
      <c r="E149" s="10" t="s">
        <v>14</v>
      </c>
      <c r="F149" s="10" t="s">
        <v>15</v>
      </c>
      <c r="G149" s="10" t="s">
        <v>52</v>
      </c>
      <c r="H149" s="13" t="s">
        <v>18</v>
      </c>
      <c r="I149" s="14" t="s">
        <v>18</v>
      </c>
      <c r="J149" s="10" t="s">
        <v>113</v>
      </c>
      <c r="K149" s="13" t="s">
        <v>54</v>
      </c>
      <c r="L149" s="12">
        <v>86</v>
      </c>
      <c r="M149" s="12" t="s">
        <v>20</v>
      </c>
      <c r="N149" s="12">
        <f>23+21</f>
        <v>44</v>
      </c>
      <c r="O149" s="12" t="s">
        <v>20</v>
      </c>
      <c r="P149" s="10" t="s">
        <v>20</v>
      </c>
      <c r="Q149" s="10" t="s">
        <v>20</v>
      </c>
      <c r="R149" s="10" t="s">
        <v>840</v>
      </c>
      <c r="S149" s="13" t="s">
        <v>277</v>
      </c>
      <c r="T149" s="10" t="s">
        <v>20</v>
      </c>
      <c r="U149" s="10" t="s">
        <v>20</v>
      </c>
      <c r="V149" s="2" t="s">
        <v>128</v>
      </c>
      <c r="W149" s="2" t="s">
        <v>128</v>
      </c>
      <c r="X149" s="2" t="s">
        <v>23</v>
      </c>
      <c r="Y149" s="11" t="s">
        <v>841</v>
      </c>
    </row>
    <row r="150" spans="1:25" x14ac:dyDescent="0.25">
      <c r="A150" s="17" t="s">
        <v>843</v>
      </c>
      <c r="B150" s="3" t="s">
        <v>842</v>
      </c>
      <c r="C150" s="1">
        <v>2021</v>
      </c>
      <c r="D150" s="10" t="s">
        <v>274</v>
      </c>
      <c r="E150" s="10" t="s">
        <v>14</v>
      </c>
      <c r="F150" s="10" t="s">
        <v>15</v>
      </c>
      <c r="G150" s="10" t="s">
        <v>52</v>
      </c>
      <c r="H150" s="13" t="s">
        <v>18</v>
      </c>
      <c r="I150" s="14" t="s">
        <v>18</v>
      </c>
      <c r="J150" s="10" t="s">
        <v>400</v>
      </c>
      <c r="K150" s="13" t="s">
        <v>54</v>
      </c>
      <c r="L150" s="12">
        <v>159</v>
      </c>
      <c r="M150" s="12">
        <f>55+56</f>
        <v>111</v>
      </c>
      <c r="N150" s="12" t="s">
        <v>20</v>
      </c>
      <c r="O150" s="12" t="s">
        <v>844</v>
      </c>
      <c r="P150" s="10" t="s">
        <v>20</v>
      </c>
      <c r="Q150" s="10" t="s">
        <v>20</v>
      </c>
      <c r="R150" s="10" t="s">
        <v>845</v>
      </c>
      <c r="S150" s="4" t="s">
        <v>846</v>
      </c>
      <c r="T150" s="10" t="s">
        <v>23</v>
      </c>
      <c r="U150" s="10" t="s">
        <v>24</v>
      </c>
      <c r="V150" s="2" t="s">
        <v>384</v>
      </c>
      <c r="W150" s="2" t="s">
        <v>384</v>
      </c>
      <c r="X150" s="2" t="s">
        <v>23</v>
      </c>
      <c r="Y150" s="10" t="s">
        <v>847</v>
      </c>
    </row>
    <row r="151" spans="1:25" x14ac:dyDescent="0.25">
      <c r="A151" s="17" t="s">
        <v>849</v>
      </c>
      <c r="B151" s="3" t="s">
        <v>848</v>
      </c>
      <c r="C151" s="1">
        <v>2017</v>
      </c>
      <c r="D151" s="10" t="s">
        <v>298</v>
      </c>
      <c r="E151" s="10" t="s">
        <v>14</v>
      </c>
      <c r="F151" s="10" t="s">
        <v>15</v>
      </c>
      <c r="G151" s="10" t="s">
        <v>52</v>
      </c>
      <c r="H151" s="13" t="s">
        <v>18</v>
      </c>
      <c r="I151" s="14" t="s">
        <v>18</v>
      </c>
      <c r="J151" s="10" t="s">
        <v>490</v>
      </c>
      <c r="K151" s="13" t="s">
        <v>54</v>
      </c>
      <c r="L151" s="12">
        <v>48</v>
      </c>
      <c r="M151" s="5" t="s">
        <v>20</v>
      </c>
      <c r="N151" s="12" t="s">
        <v>20</v>
      </c>
      <c r="O151" s="12" t="s">
        <v>20</v>
      </c>
      <c r="P151" s="3" t="s">
        <v>850</v>
      </c>
      <c r="Q151" s="10" t="s">
        <v>301</v>
      </c>
      <c r="R151" s="10" t="s">
        <v>58</v>
      </c>
      <c r="S151" s="13" t="s">
        <v>48</v>
      </c>
      <c r="T151" s="10" t="s">
        <v>20</v>
      </c>
      <c r="U151" s="10" t="s">
        <v>20</v>
      </c>
      <c r="V151" s="2" t="s">
        <v>65</v>
      </c>
      <c r="W151" s="2" t="s">
        <v>65</v>
      </c>
      <c r="X151" s="2" t="s">
        <v>23</v>
      </c>
      <c r="Y151" s="11" t="s">
        <v>851</v>
      </c>
    </row>
    <row r="152" spans="1:25" x14ac:dyDescent="0.25">
      <c r="A152" s="23" t="s">
        <v>853</v>
      </c>
      <c r="B152" s="24" t="s">
        <v>852</v>
      </c>
      <c r="C152" s="25">
        <v>2020</v>
      </c>
      <c r="D152" s="26" t="s">
        <v>298</v>
      </c>
      <c r="E152" s="26" t="s">
        <v>14</v>
      </c>
      <c r="F152" s="26" t="s">
        <v>15</v>
      </c>
      <c r="G152" s="26" t="s">
        <v>52</v>
      </c>
      <c r="H152" s="27" t="s">
        <v>18</v>
      </c>
      <c r="I152" s="28" t="s">
        <v>18</v>
      </c>
      <c r="J152" s="24" t="s">
        <v>854</v>
      </c>
      <c r="K152" s="27" t="s">
        <v>133</v>
      </c>
      <c r="L152" s="29">
        <v>73</v>
      </c>
      <c r="M152" s="29">
        <v>73</v>
      </c>
      <c r="N152" s="12">
        <v>0</v>
      </c>
      <c r="O152" s="29" t="s">
        <v>20</v>
      </c>
      <c r="P152" s="26" t="s">
        <v>20</v>
      </c>
      <c r="Q152" s="26" t="s">
        <v>20</v>
      </c>
      <c r="R152" s="26" t="s">
        <v>597</v>
      </c>
      <c r="S152" s="27" t="s">
        <v>213</v>
      </c>
      <c r="T152" s="26" t="s">
        <v>23</v>
      </c>
      <c r="U152" s="26" t="s">
        <v>24</v>
      </c>
      <c r="V152" s="30" t="s">
        <v>855</v>
      </c>
      <c r="W152" s="30" t="s">
        <v>855</v>
      </c>
      <c r="X152" s="2" t="s">
        <v>23</v>
      </c>
      <c r="Y152" s="26" t="s">
        <v>856</v>
      </c>
    </row>
    <row r="154" spans="1:25" x14ac:dyDescent="0.25">
      <c r="A154" s="48" t="s">
        <v>927</v>
      </c>
      <c r="B154" s="35"/>
      <c r="C154" s="36"/>
      <c r="D154" s="35"/>
      <c r="E154" s="35"/>
      <c r="F154" s="35"/>
      <c r="G154" s="35"/>
      <c r="H154" s="35"/>
      <c r="I154" s="35"/>
      <c r="J154" s="38"/>
      <c r="K154" s="35"/>
      <c r="L154" s="36"/>
      <c r="M154" s="36"/>
      <c r="N154" s="36"/>
      <c r="O154" s="36"/>
      <c r="P154" s="36"/>
      <c r="Q154" s="35"/>
      <c r="R154" s="35"/>
      <c r="S154" s="35"/>
      <c r="T154" s="35"/>
      <c r="U154" s="35"/>
      <c r="V154" s="35"/>
      <c r="W154" s="35"/>
      <c r="X154" s="35"/>
      <c r="Y154" s="37"/>
    </row>
    <row r="155" spans="1:25" x14ac:dyDescent="0.25">
      <c r="A155" s="33" t="s">
        <v>928</v>
      </c>
      <c r="B155" s="39"/>
      <c r="C155" s="40"/>
      <c r="D155" s="39"/>
      <c r="E155" s="39"/>
      <c r="F155" s="39"/>
      <c r="G155" s="39"/>
      <c r="H155" s="39"/>
      <c r="I155" s="39"/>
      <c r="J155" s="42"/>
      <c r="K155" s="39"/>
      <c r="L155" s="40"/>
      <c r="M155" s="40"/>
      <c r="N155" s="40"/>
      <c r="O155" s="40"/>
      <c r="P155" s="40"/>
      <c r="Q155" s="39"/>
      <c r="R155" s="39"/>
      <c r="S155" s="39"/>
      <c r="T155" s="39"/>
      <c r="U155" s="39"/>
      <c r="V155" s="39"/>
      <c r="W155" s="39"/>
      <c r="X155" s="39"/>
      <c r="Y155" s="41"/>
    </row>
    <row r="156" spans="1:25" x14ac:dyDescent="0.25">
      <c r="A156" s="33" t="s">
        <v>921</v>
      </c>
      <c r="B156" s="39"/>
      <c r="C156" s="40"/>
      <c r="D156" s="39"/>
      <c r="E156" s="39"/>
      <c r="F156" s="39"/>
      <c r="G156" s="39"/>
      <c r="H156" s="39"/>
      <c r="I156" s="39"/>
      <c r="J156" s="42"/>
      <c r="K156" s="39"/>
      <c r="L156" s="40"/>
      <c r="M156" s="40"/>
      <c r="N156" s="40"/>
      <c r="O156" s="40"/>
      <c r="P156" s="40"/>
      <c r="Q156" s="39"/>
      <c r="R156" s="39"/>
      <c r="S156" s="39"/>
      <c r="T156" s="39"/>
      <c r="U156" s="39"/>
      <c r="V156" s="39"/>
      <c r="W156" s="39"/>
      <c r="X156" s="39"/>
      <c r="Y156" s="41"/>
    </row>
    <row r="157" spans="1:25" x14ac:dyDescent="0.25">
      <c r="A157" s="33" t="s">
        <v>922</v>
      </c>
      <c r="B157" s="39"/>
      <c r="C157" s="40"/>
      <c r="D157" s="39"/>
      <c r="E157" s="39"/>
      <c r="F157" s="39"/>
      <c r="G157" s="39"/>
      <c r="H157" s="39"/>
      <c r="I157" s="39"/>
      <c r="J157" s="42"/>
      <c r="K157" s="39"/>
      <c r="L157" s="40"/>
      <c r="M157" s="40"/>
      <c r="N157" s="40"/>
      <c r="O157" s="40"/>
      <c r="P157" s="40"/>
      <c r="Q157" s="39"/>
      <c r="R157" s="39"/>
      <c r="S157" s="39"/>
      <c r="T157" s="39"/>
      <c r="U157" s="39"/>
      <c r="V157" s="39"/>
      <c r="W157" s="39"/>
      <c r="X157" s="39"/>
      <c r="Y157" s="41"/>
    </row>
    <row r="158" spans="1:25" x14ac:dyDescent="0.25">
      <c r="A158" s="34" t="s">
        <v>923</v>
      </c>
      <c r="B158" s="43"/>
      <c r="C158" s="44"/>
      <c r="D158" s="43"/>
      <c r="E158" s="43"/>
      <c r="F158" s="43"/>
      <c r="G158" s="43"/>
      <c r="H158" s="43"/>
      <c r="I158" s="43"/>
      <c r="J158" s="46"/>
      <c r="K158" s="43"/>
      <c r="L158" s="44"/>
      <c r="M158" s="44"/>
      <c r="N158" s="44"/>
      <c r="O158" s="44"/>
      <c r="P158" s="44"/>
      <c r="Q158" s="43"/>
      <c r="R158" s="43"/>
      <c r="S158" s="43"/>
      <c r="T158" s="43"/>
      <c r="U158" s="43"/>
      <c r="V158" s="43"/>
      <c r="W158" s="43"/>
      <c r="X158" s="43"/>
      <c r="Y158" s="45"/>
    </row>
  </sheetData>
  <conditionalFormatting sqref="A2 A5:A9 A11:A15 A17:A23 A25:A70 A72:A94 A96:A121 A123:A129 A131:A151">
    <cfRule type="duplicateValues" dxfId="30" priority="7"/>
  </conditionalFormatting>
  <conditionalFormatting sqref="Y3:Y152">
    <cfRule type="containsBlanks" dxfId="29" priority="5">
      <formula>LEN(TRIM(Y3))=0</formula>
    </cfRule>
  </conditionalFormatting>
  <hyperlinks>
    <hyperlink ref="A115" r:id="rId1" xr:uid="{D2AE5771-E702-4070-AE6C-41630136AD0C}"/>
    <hyperlink ref="A88" r:id="rId2" xr:uid="{A1B5DBCE-0D4D-4461-ABFE-E08E7ED59ECE}"/>
    <hyperlink ref="A120" r:id="rId3" xr:uid="{B2CAE679-96AE-495D-BB86-AA6108AECB40}"/>
    <hyperlink ref="A18" r:id="rId4" xr:uid="{11F41FDC-74BD-42B0-9D8F-31121347C340}"/>
    <hyperlink ref="A39" r:id="rId5" xr:uid="{A77D58CD-8466-48DF-9A40-FE366443CA08}"/>
    <hyperlink ref="A69" r:id="rId6" xr:uid="{EEA51EC0-2BEF-476C-B879-2B496A0F29BA}"/>
    <hyperlink ref="A33" r:id="rId7" xr:uid="{A1BCE166-44BB-47BD-A32F-E278509A425A}"/>
    <hyperlink ref="A19" r:id="rId8" xr:uid="{544941B6-F195-430B-9E73-7CDEBCEC18B9}"/>
    <hyperlink ref="A103" r:id="rId9" xr:uid="{294B8D57-BDDA-4A48-91F3-83E1D63FDAB9}"/>
    <hyperlink ref="A112" r:id="rId10" xr:uid="{6A7D568D-0063-4FFB-B1F1-AD3E7E5E9090}"/>
    <hyperlink ref="A36" r:id="rId11" xr:uid="{966D69B2-6566-45A2-95F4-5C03CAD0D5DD}"/>
    <hyperlink ref="A59" r:id="rId12" xr:uid="{9769393C-CD18-4394-BCFF-4F8A3A1BF138}"/>
    <hyperlink ref="A42" r:id="rId13" xr:uid="{0B205F2B-B986-4259-AA84-DFE99C4F13F9}"/>
    <hyperlink ref="A104" r:id="rId14" xr:uid="{25D78F50-C578-4019-A981-F88E8800B4CF}"/>
    <hyperlink ref="A141" r:id="rId15" xr:uid="{D55C9A22-1BBB-4A66-A7F8-B53585606A05}"/>
    <hyperlink ref="A51" r:id="rId16" xr:uid="{9FEDD14E-B16B-4EB4-AFE0-339330A98589}"/>
    <hyperlink ref="A107" r:id="rId17" xr:uid="{9B08E4A5-FD39-4F46-96E4-1B7F75EC591E}"/>
    <hyperlink ref="A26" r:id="rId18" xr:uid="{6FA9A3CD-F45A-4D56-AEA7-DB0FB49CFFCF}"/>
    <hyperlink ref="A53" r:id="rId19" xr:uid="{3AF0160F-79F3-4578-B21B-04B11CC606AA}"/>
    <hyperlink ref="A121" r:id="rId20" xr:uid="{4C600E36-A647-4EB4-AD21-B567BBBB75A8}"/>
    <hyperlink ref="A87" r:id="rId21" xr:uid="{66B1B84B-C606-4689-985C-6D1FB0AFD343}"/>
    <hyperlink ref="A41" r:id="rId22" xr:uid="{08D2D3DC-84F7-4E84-9334-1D6CEDC9B770}"/>
    <hyperlink ref="A136" r:id="rId23" xr:uid="{E743F73D-196A-4853-9F80-CB0DBBE3FEED}"/>
    <hyperlink ref="A29" r:id="rId24" xr:uid="{A600D13E-3F62-451B-BAEB-6979C5AF3EFF}"/>
    <hyperlink ref="A135" r:id="rId25" xr:uid="{FC2CD957-9D7A-4ECF-AB3F-1F99BF1F2D83}"/>
    <hyperlink ref="A80" r:id="rId26" xr:uid="{CD98ED9A-5C08-4BC2-97A9-A67FFB363A55}"/>
    <hyperlink ref="A47" r:id="rId27" xr:uid="{32F6D0EE-AF2C-4959-B857-58C00084473E}"/>
    <hyperlink ref="A118" r:id="rId28" xr:uid="{F9D58DFB-DD4D-4E76-A4A4-EEA241DE498A}"/>
    <hyperlink ref="A61" r:id="rId29" xr:uid="{FC5C4CBB-6E38-4978-9CAA-C49CC3E14628}"/>
    <hyperlink ref="A124" r:id="rId30" xr:uid="{4BDB09F3-81F1-4D74-91FA-B62186E4BE5D}"/>
    <hyperlink ref="A138" r:id="rId31" xr:uid="{13C30868-BA16-4AE4-A554-87FE9A9DDE30}"/>
    <hyperlink ref="A73" r:id="rId32" xr:uid="{2510D473-FCAC-4033-A399-91CF4E9E3869}"/>
    <hyperlink ref="A125" r:id="rId33" xr:uid="{094DD362-9794-4200-AAC0-B47C2955E892}"/>
    <hyperlink ref="A11" r:id="rId34" xr:uid="{93436787-53D3-4DFB-BB5F-C278A4242E31}"/>
    <hyperlink ref="A74" r:id="rId35" display="Kyrdalen et al. (2010)" xr:uid="{5A105449-A8E8-441E-827D-A2E9509F78B1}"/>
    <hyperlink ref="A22" r:id="rId36" xr:uid="{88AED9B9-F8C6-4B48-B855-AA206BC609E3}"/>
    <hyperlink ref="A20" r:id="rId37" xr:uid="{BAD0F21A-27F2-4FAC-94C0-24DCEF53A74A}"/>
    <hyperlink ref="A6" r:id="rId38" xr:uid="{C2268B54-0F49-4975-8C1C-811E3BA12826}"/>
    <hyperlink ref="A9" r:id="rId39" xr:uid="{A67A97BD-B7CC-4DA8-BA58-EEAEEE405B99}"/>
    <hyperlink ref="A50" r:id="rId40" xr:uid="{A3A7C128-8980-4D90-81C0-9A606F189081}"/>
    <hyperlink ref="A147" r:id="rId41" xr:uid="{9E6BF079-48C0-4BC5-A6EA-C8BF22AA29F6}"/>
    <hyperlink ref="A60" r:id="rId42" xr:uid="{5150CE71-A052-48E4-8770-EEA3075DAEBB}"/>
    <hyperlink ref="A142" r:id="rId43" xr:uid="{ED8C4CD4-ABFF-4051-92D6-08F7DE6590A9}"/>
    <hyperlink ref="A23" r:id="rId44" xr:uid="{65BECB82-7411-4AC3-9291-BA00EAF40B86}"/>
    <hyperlink ref="A82" r:id="rId45" xr:uid="{00D0461B-F4DC-40BA-86C4-800AE1A7E233}"/>
    <hyperlink ref="A151" r:id="rId46" xr:uid="{BE101C73-86F7-411D-ACA1-04D1B0265AA7}"/>
    <hyperlink ref="A17" r:id="rId47" xr:uid="{3E1433C4-F2EE-4F53-BEDC-FDB3BA46655B}"/>
    <hyperlink ref="A27" r:id="rId48" xr:uid="{0A8C5EC4-2642-46EE-BBC2-2294123E8C0D}"/>
    <hyperlink ref="A90" r:id="rId49" xr:uid="{AB5EB31A-810E-4EBA-9F73-45FE7C6D3CB4}"/>
    <hyperlink ref="A149" r:id="rId50" xr:uid="{21DC7031-5EA3-4A30-B745-1101B737BD14}"/>
    <hyperlink ref="A137" r:id="rId51" xr:uid="{F35AD0D8-363D-498B-A542-283AA6596799}"/>
    <hyperlink ref="A108" r:id="rId52" xr:uid="{CF596197-7418-4F23-93AE-F97D0D1A8F7D}"/>
    <hyperlink ref="A140" r:id="rId53" xr:uid="{F8D371EF-5376-4380-A30B-6287475B84A4}"/>
    <hyperlink ref="A49" r:id="rId54" xr:uid="{96ED199F-D7E0-468E-98E1-71A4FEA5CC10}"/>
    <hyperlink ref="A52" r:id="rId55" xr:uid="{4AFC96C5-283F-446A-86B8-0ACA08960848}"/>
    <hyperlink ref="A111" r:id="rId56" xr:uid="{E82E96E9-6B55-44B9-B957-687B9907B243}"/>
    <hyperlink ref="A127" r:id="rId57" xr:uid="{E06C9F36-D8F3-4271-8573-9B291969F94F}"/>
    <hyperlink ref="A75" r:id="rId58" xr:uid="{55018CEB-9F90-4CAD-AF39-457C9A037AF2}"/>
    <hyperlink ref="A106" r:id="rId59" xr:uid="{2E2253FC-33A5-4176-9BBB-2577E9344BB0}"/>
    <hyperlink ref="A57" r:id="rId60" xr:uid="{8B7251FE-F093-4A4D-8E1A-1920DADA2AA6}"/>
    <hyperlink ref="A67" r:id="rId61" xr:uid="{4338DB22-9273-4EFB-9807-8204C4890B93}"/>
    <hyperlink ref="A77" r:id="rId62" xr:uid="{9925B9A6-F988-43C4-A5A0-E733AB8D214F}"/>
    <hyperlink ref="A96" r:id="rId63" xr:uid="{E45789CB-1FCD-4A0F-8CDB-508074A7363F}"/>
    <hyperlink ref="A148" r:id="rId64" xr:uid="{86271E1F-0A98-4CB8-B882-039F7B7E1A8B}"/>
    <hyperlink ref="A102" r:id="rId65" xr:uid="{A190A725-690A-4DEF-AD7F-D5E6D201467D}"/>
    <hyperlink ref="A31" r:id="rId66" xr:uid="{C21EFACF-010C-4A68-86D6-2AF0E7C36FEF}"/>
    <hyperlink ref="A30" r:id="rId67" xr:uid="{84D9A052-9D72-4946-9862-B7E3D6DA47A7}"/>
    <hyperlink ref="A133" r:id="rId68" xr:uid="{EC2335C4-EACA-4C08-97A6-8BB22A7A3A72}"/>
    <hyperlink ref="A15" r:id="rId69" xr:uid="{1EC3643D-0F9D-492F-8768-884546E4B2F6}"/>
    <hyperlink ref="A145" r:id="rId70" xr:uid="{52E22474-E7AC-40C3-A976-AEC7DC8733F9}"/>
    <hyperlink ref="A92" r:id="rId71" xr:uid="{74C24A8B-66B4-4BCB-891F-04C64C8D4913}"/>
    <hyperlink ref="A98" r:id="rId72" xr:uid="{1063DCBD-00AB-4C39-9CFE-BC3904F70AD6}"/>
    <hyperlink ref="A58" r:id="rId73" xr:uid="{B60DCA1B-7B2C-4A60-9BFC-3DEBF05F0235}"/>
    <hyperlink ref="A110" r:id="rId74" xr:uid="{619192C0-C2A6-46AD-AEC4-8A8E2C69BBF6}"/>
    <hyperlink ref="A114" r:id="rId75" xr:uid="{E5654828-BC6A-41FE-B084-5427A6591232}"/>
    <hyperlink ref="A5" r:id="rId76" xr:uid="{AD6F7F33-3DF9-4840-A15B-A4BD4F6053B9}"/>
    <hyperlink ref="A79" r:id="rId77" xr:uid="{7BFF42B1-E564-4AA8-9FA4-EEEB4F230C2A}"/>
    <hyperlink ref="A8" r:id="rId78" xr:uid="{088195AE-075E-4022-ADB5-44B21CE80F6B}"/>
    <hyperlink ref="A25" r:id="rId79" xr:uid="{2050B88F-2DE4-45D3-A88A-BC26BF826BA0}"/>
    <hyperlink ref="A86" r:id="rId80" xr:uid="{6CA916EE-4E6E-4E71-A655-E57869F6089F}"/>
    <hyperlink ref="A97" r:id="rId81" xr:uid="{92C84843-ECF7-436E-A94A-9EE85382DBF5}"/>
    <hyperlink ref="A54" r:id="rId82" xr:uid="{E662EC04-60C2-4058-BC8C-7ABBA1978407}"/>
    <hyperlink ref="A139" r:id="rId83" xr:uid="{0BE1C56E-7F5B-4FAD-8283-AD2EC04ED272}"/>
    <hyperlink ref="A105" r:id="rId84" xr:uid="{BE0674A9-581E-4968-9A14-904A492FFDEC}"/>
    <hyperlink ref="A134" r:id="rId85" xr:uid="{76D5E792-F8B1-48F5-9A0C-5388ED46983D}"/>
    <hyperlink ref="A32" r:id="rId86" xr:uid="{B62A6B71-1579-4287-B496-3B981866EB19}"/>
    <hyperlink ref="A84" r:id="rId87" xr:uid="{206C3A2D-9E58-4237-8CEA-107C3225EE34}"/>
    <hyperlink ref="A93" r:id="rId88" xr:uid="{D15C4287-9FEC-4D0B-B0B1-18F43782F3F5}"/>
    <hyperlink ref="A100" r:id="rId89" xr:uid="{A9974FF0-8CA5-44FF-AC2A-7241FE57C987}"/>
    <hyperlink ref="A91" r:id="rId90" xr:uid="{5F488EA9-F6BB-4DA6-81F9-33E41CA93468}"/>
    <hyperlink ref="A35" r:id="rId91" xr:uid="{4A86DB56-3AC8-48CD-8DCD-8BCAFB65135F}"/>
    <hyperlink ref="A37" r:id="rId92" xr:uid="{F4F61708-BA05-471E-8D37-9DA0DF709AA1}"/>
    <hyperlink ref="A38" r:id="rId93" xr:uid="{9A0725B1-E8AB-4991-8C0D-826376369BA1}"/>
    <hyperlink ref="A119" r:id="rId94" xr:uid="{2F57AFD2-0D34-4CAF-9D16-8DF1691391A2}"/>
    <hyperlink ref="A70" r:id="rId95" xr:uid="{4AB2E5DE-4360-432B-9892-C7B4D237BE4F}"/>
    <hyperlink ref="A109" r:id="rId96" xr:uid="{E7AAD5B2-EB1F-4087-BB32-E57BEAE1F45D}"/>
    <hyperlink ref="A78" r:id="rId97" xr:uid="{70815671-0485-477E-A9A2-B7778D98FEB9}"/>
    <hyperlink ref="A7" r:id="rId98" xr:uid="{1E8FFA87-C529-4612-A4B1-9196CC6F5D61}"/>
    <hyperlink ref="A65" r:id="rId99" display="Kampshoff et al. (2018)" xr:uid="{75E27517-7228-473E-B50D-E2A134EBA996}"/>
    <hyperlink ref="A14" r:id="rId100" xr:uid="{213AD5C9-B817-4B50-B83B-5F81F5E1C288}"/>
    <hyperlink ref="A56" r:id="rId101" xr:uid="{9D761C5C-685C-4A90-B34F-C97961C1E237}"/>
    <hyperlink ref="A81" r:id="rId102" xr:uid="{53DC1192-C21E-463B-A0E5-2FE0C0B899CC}"/>
    <hyperlink ref="A63" r:id="rId103" xr:uid="{34D64383-1F2F-49E7-82AA-D68600F4A80D}"/>
    <hyperlink ref="A21" r:id="rId104" xr:uid="{BF6A9DC8-B2BD-4A99-A607-5A7E10DF4976}"/>
    <hyperlink ref="A72" r:id="rId105" xr:uid="{3CE11D9E-5E38-4CFD-A1A8-94000FB643CC}"/>
    <hyperlink ref="A101" r:id="rId106" xr:uid="{9A53CD2D-F890-4A3A-BC86-F1FD0EF66305}"/>
    <hyperlink ref="A131" r:id="rId107" xr:uid="{E19BFD49-BBCC-45AF-8390-F13D9DAC741F}"/>
    <hyperlink ref="A48" r:id="rId108" xr:uid="{43575106-1891-406B-8C1B-FAE1A27E0DA5}"/>
    <hyperlink ref="A12" r:id="rId109" xr:uid="{4BE09492-4401-4E8B-8F9B-DAC4FA6570ED}"/>
    <hyperlink ref="A44" r:id="rId110" xr:uid="{B172E6D3-DA3A-48EB-AFC2-F4DF27CAE98B}"/>
    <hyperlink ref="A40" r:id="rId111" xr:uid="{1373CF9D-349F-443F-8CCB-8C437757CA0A}"/>
    <hyperlink ref="A117" r:id="rId112" xr:uid="{69A7FDE7-5528-4DB4-8DA6-5C86640C6FD1}"/>
    <hyperlink ref="A129" r:id="rId113" xr:uid="{24F4663A-84C0-4117-8621-A240F238DB3E}"/>
    <hyperlink ref="A64" r:id="rId114" xr:uid="{86F09E7A-817C-42B9-B5BC-DAFE06C37045}"/>
    <hyperlink ref="A62" r:id="rId115" xr:uid="{BCCFC807-8C15-4426-A99F-357C6D3575B0}"/>
    <hyperlink ref="A45" r:id="rId116" xr:uid="{BE5A91D2-BC7E-4F73-9C59-83CD76FF3EB0}"/>
    <hyperlink ref="A94" r:id="rId117" xr:uid="{07664B7F-5BA7-471E-BD73-59145778B300}"/>
    <hyperlink ref="A116" r:id="rId118" xr:uid="{8A41CC8E-1CA8-4F36-A8F6-509354F6946A}"/>
    <hyperlink ref="A66" r:id="rId119" xr:uid="{1BB51117-E731-4E88-96DF-FF927DE207AE}"/>
    <hyperlink ref="A76" r:id="rId120" xr:uid="{9E5F7805-DAAB-4275-ABBE-F61DE343EFEB}"/>
    <hyperlink ref="A132" r:id="rId121" xr:uid="{CA3486C7-2349-44DB-AFF1-246DE773B74C}"/>
    <hyperlink ref="A68" r:id="rId122" display="Kim (Sung Hai) et al. (2020)" xr:uid="{CFB2E5C4-5369-4593-8E53-B7E2203B7C0C}"/>
    <hyperlink ref="A126" r:id="rId123" xr:uid="{AF170575-F28F-4228-98F7-433BF5622655}"/>
    <hyperlink ref="A89" r:id="rId124" xr:uid="{89D22BAF-1341-42C7-9202-EC8A59722E3D}"/>
    <hyperlink ref="A128" r:id="rId125" xr:uid="{1E8FAAC7-D5E1-400A-88EB-C2E2B4866FCE}"/>
    <hyperlink ref="A55" r:id="rId126" xr:uid="{081E6C05-B933-4500-912D-32E205D56AA9}"/>
    <hyperlink ref="A144" r:id="rId127" xr:uid="{31FCBB8C-E6B2-416A-A31C-3A749DAAA73A}"/>
    <hyperlink ref="A146" r:id="rId128" xr:uid="{73D37E4A-1F0F-432C-97D5-39A27FF8532A}"/>
    <hyperlink ref="A83" r:id="rId129" xr:uid="{E6CD7207-3990-42D8-B303-FDB3FC129A4B}"/>
    <hyperlink ref="A143" r:id="rId130" xr:uid="{55BDC476-D8C7-4616-9301-78D30C200258}"/>
    <hyperlink ref="A113" r:id="rId131" xr:uid="{14B5442F-7F48-4BE0-9890-B2F7EDEF8306}"/>
    <hyperlink ref="A46" r:id="rId132" xr:uid="{96982602-5A0E-4794-9EE3-544F0593C3E4}"/>
    <hyperlink ref="A28" r:id="rId133" xr:uid="{2C035B86-FF06-4F64-91E1-A9D43DB46D37}"/>
    <hyperlink ref="A43" r:id="rId134" xr:uid="{BC879201-7FEF-48E8-AED7-08212C4CB2F5}"/>
    <hyperlink ref="A85" r:id="rId135" xr:uid="{BA423543-D05C-48B0-9CD3-E70F38015E38}"/>
    <hyperlink ref="A123" r:id="rId136" xr:uid="{8F71D4CE-6929-472D-95A6-AA2989A8597E}"/>
    <hyperlink ref="A13" r:id="rId137" xr:uid="{EE25BA70-FA55-4A6E-A620-36E85B8B1DC0}"/>
    <hyperlink ref="A150" r:id="rId138" xr:uid="{E57A4938-3C7D-48D9-BC02-C77F67F1624B}"/>
    <hyperlink ref="A99" r:id="rId139" xr:uid="{6CAA2FC1-7503-446F-B925-A42366EE30BF}"/>
    <hyperlink ref="A34" r:id="rId140" xr:uid="{79EC254F-2BF1-433C-A170-5D360CBFA7F0}"/>
    <hyperlink ref="A3" r:id="rId141" xr:uid="{5E738DDD-9604-4AF8-8022-B7A99BFC4064}"/>
    <hyperlink ref="A4" r:id="rId142" xr:uid="{D36C28DD-36CA-41BE-9319-3DAFE268B979}"/>
    <hyperlink ref="A10" r:id="rId143" xr:uid="{C5AC2B43-145B-4272-A698-2C9831BBFED5}"/>
    <hyperlink ref="A16" r:id="rId144" xr:uid="{EDD91699-0E03-4C03-B107-60AFF7EA97D7}"/>
    <hyperlink ref="A24" r:id="rId145" xr:uid="{9CAD5C37-7DB8-43AE-8E6C-E1F88C897B5B}"/>
    <hyperlink ref="A71" r:id="rId146" xr:uid="{2C569A45-EBB9-48EE-9513-C6E721D316E9}"/>
    <hyperlink ref="A95" r:id="rId147" xr:uid="{3741615C-1E38-4FEF-9535-825E1F77BD3A}"/>
    <hyperlink ref="A122" r:id="rId148" xr:uid="{42327BCE-3BD1-4DA8-BE41-C3C3A299D54A}"/>
    <hyperlink ref="A130" r:id="rId149" xr:uid="{745C691A-5E51-4EFB-8498-B111AC5D8CC6}"/>
    <hyperlink ref="A152" r:id="rId150" xr:uid="{1A218EDB-3CCA-4719-8275-97470B01178E}"/>
    <hyperlink ref="A158" r:id="rId151" display="mailto:Leorey.Saligan@nih.gov" xr:uid="{80A04366-3DBC-47D8-968D-6A610529E081}"/>
  </hyperlinks>
  <pageMargins left="0.7" right="0.7" top="0.75" bottom="0.75" header="0.3" footer="0.3"/>
  <pageSetup orientation="portrait" horizontalDpi="4294967293" r:id="rId152"/>
  <tableParts count="1">
    <tablePart r:id="rId153"/>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D670E5C4E1469945B82E63551745E906" ma:contentTypeVersion="14" ma:contentTypeDescription="Create a new document." ma:contentTypeScope="" ma:versionID="debdd8a3698672556e10ca63b74493e5">
  <xsd:schema xmlns:xsd="http://www.w3.org/2001/XMLSchema" xmlns:xs="http://www.w3.org/2001/XMLSchema" xmlns:p="http://schemas.microsoft.com/office/2006/metadata/properties" xmlns:ns2="0f36fedc-70bb-42be-bc56-8f7e6ffb60f7" xmlns:ns3="3612602c-bac8-46dc-b355-46174738e75d" targetNamespace="http://schemas.microsoft.com/office/2006/metadata/properties" ma:root="true" ma:fieldsID="0e1b445b34049b7dea2ee29e0e9317d4" ns2:_="" ns3:_="">
    <xsd:import namespace="0f36fedc-70bb-42be-bc56-8f7e6ffb60f7"/>
    <xsd:import namespace="3612602c-bac8-46dc-b355-46174738e75d"/>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OCR" minOccurs="0"/>
                <xsd:element ref="ns2:MediaServiceGenerationTime" minOccurs="0"/>
                <xsd:element ref="ns2:MediaServiceEventHashCode" minOccurs="0"/>
                <xsd:element ref="ns2:lcf76f155ced4ddcb4097134ff3c332f" minOccurs="0"/>
                <xsd:element ref="ns3:TaxCatchAll" minOccurs="0"/>
                <xsd:element ref="ns2:MediaServiceDateTaken" minOccurs="0"/>
                <xsd:element ref="ns2:MediaLengthInSeconds" minOccurs="0"/>
                <xsd:element ref="ns3:SharedWithUsers" minOccurs="0"/>
                <xsd:element ref="ns3:SharedWithDetails"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0f36fedc-70bb-42be-bc56-8f7e6ffb60f7"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lcf76f155ced4ddcb4097134ff3c332f" ma:index="15" nillable="true" ma:taxonomy="true" ma:internalName="lcf76f155ced4ddcb4097134ff3c332f" ma:taxonomyFieldName="MediaServiceImageTags" ma:displayName="Image Tags" ma:readOnly="false" ma:fieldId="{5cf76f15-5ced-4ddc-b409-7134ff3c332f}" ma:taxonomyMulti="true" ma:sspId="8ce9f98e-9ad5-43de-b59a-72d7e946aae0" ma:termSetId="09814cd3-568e-fe90-9814-8d621ff8fb84" ma:anchorId="fba54fb3-c3e1-fe81-a776-ca4b69148c4d" ma:open="true" ma:isKeyword="false">
      <xsd:complexType>
        <xsd:sequence>
          <xsd:element ref="pc:Terms" minOccurs="0" maxOccurs="1"/>
        </xsd:sequence>
      </xsd:complexType>
    </xsd:element>
    <xsd:element name="MediaServiceDateTaken" ma:index="17" nillable="true" ma:displayName="MediaServiceDateTaken" ma:hidden="true" ma:internalName="MediaServiceDateTaken" ma:readOnly="true">
      <xsd:simpleType>
        <xsd:restriction base="dms:Text"/>
      </xsd:simpleType>
    </xsd:element>
    <xsd:element name="MediaLengthInSeconds" ma:index="18" nillable="true" ma:displayName="MediaLengthInSeconds" ma:hidden="true" ma:internalName="MediaLengthInSeconds" ma:readOnly="true">
      <xsd:simpleType>
        <xsd:restriction base="dms:Unknown"/>
      </xsd:simpleType>
    </xsd:element>
    <xsd:element name="MediaServiceObjectDetectorVersions" ma:index="21" nillable="true" ma:displayName="MediaServiceObjectDetectorVersions"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3612602c-bac8-46dc-b355-46174738e75d" elementFormDefault="qualified">
    <xsd:import namespace="http://schemas.microsoft.com/office/2006/documentManagement/types"/>
    <xsd:import namespace="http://schemas.microsoft.com/office/infopath/2007/PartnerControls"/>
    <xsd:element name="TaxCatchAll" ma:index="16" nillable="true" ma:displayName="Taxonomy Catch All Column" ma:hidden="true" ma:list="{0c916385-b2db-4499-bad6-d01882875e1d}" ma:internalName="TaxCatchAll" ma:showField="CatchAllData" ma:web="3612602c-bac8-46dc-b355-46174738e75d">
      <xsd:complexType>
        <xsd:complexContent>
          <xsd:extension base="dms:MultiChoiceLookup">
            <xsd:sequence>
              <xsd:element name="Value" type="dms:Lookup" maxOccurs="unbounded" minOccurs="0" nillable="true"/>
            </xsd:sequence>
          </xsd:extension>
        </xsd:complexContent>
      </xsd:complexType>
    </xsd:element>
    <xsd:element name="SharedWithUsers" ma:index="19"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20"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0f36fedc-70bb-42be-bc56-8f7e6ffb60f7">
      <Terms xmlns="http://schemas.microsoft.com/office/infopath/2007/PartnerControls"/>
    </lcf76f155ced4ddcb4097134ff3c332f>
    <TaxCatchAll xmlns="3612602c-bac8-46dc-b355-46174738e75d" xsi:nil="true"/>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BE54609F-2134-48BE-A2CA-17F942583EB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0f36fedc-70bb-42be-bc56-8f7e6ffb60f7"/>
    <ds:schemaRef ds:uri="3612602c-bac8-46dc-b355-46174738e75d"/>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78737816-6544-44C0-A3FE-6306370BC3C8}">
  <ds:schemaRefs>
    <ds:schemaRef ds:uri="http://schemas.microsoft.com/office/2006/metadata/properties"/>
    <ds:schemaRef ds:uri="http://schemas.microsoft.com/office/infopath/2007/PartnerControls"/>
    <ds:schemaRef ds:uri="0f36fedc-70bb-42be-bc56-8f7e6ffb60f7"/>
    <ds:schemaRef ds:uri="3612602c-bac8-46dc-b355-46174738e75d"/>
  </ds:schemaRefs>
</ds:datastoreItem>
</file>

<file path=customXml/itemProps3.xml><?xml version="1.0" encoding="utf-8"?>
<ds:datastoreItem xmlns:ds="http://schemas.openxmlformats.org/officeDocument/2006/customXml" ds:itemID="{AAE23B58-5D41-4C19-BB9C-841531BB8326}">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ll Other Variables</vt:lpstr>
    </vt:vector>
  </TitlesOfParts>
  <Manager/>
  <Company>NIH Clinical Center</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Wickstrom, Jordan (NIH/CC/RMD) [F]</dc:creator>
  <cp:keywords/>
  <dc:description/>
  <cp:lastModifiedBy>Dr. Jordan Wickstrom</cp:lastModifiedBy>
  <cp:revision/>
  <dcterms:created xsi:type="dcterms:W3CDTF">2023-01-12T13:04:35Z</dcterms:created>
  <dcterms:modified xsi:type="dcterms:W3CDTF">2024-01-03T15:40:14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D670E5C4E1469945B82E63551745E906</vt:lpwstr>
  </property>
  <property fmtid="{D5CDD505-2E9C-101B-9397-08002B2CF9AE}" pid="3" name="MediaServiceImageTags">
    <vt:lpwstr/>
  </property>
</Properties>
</file>